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es_list" sheetId="1" state="visible" r:id="rId2"/>
    <sheet name="download_scrip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5" uniqueCount="1737">
  <si>
    <t xml:space="preserve">GenBank ID</t>
  </si>
  <si>
    <t xml:space="preserve">RefSeq</t>
  </si>
  <si>
    <t xml:space="preserve">FTP path</t>
  </si>
  <si>
    <t xml:space="preserve">GenBank accession</t>
  </si>
  <si>
    <t xml:space="preserve">Flagellum</t>
  </si>
  <si>
    <t xml:space="preserve">Motility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Strain</t>
  </si>
  <si>
    <t xml:space="preserve">Reference</t>
  </si>
  <si>
    <t xml:space="preserve">Notes</t>
  </si>
  <si>
    <t xml:space="preserve">GCA_017498545.1</t>
  </si>
  <si>
    <t xml:space="preserve">GCF_017498545.1</t>
  </si>
  <si>
    <t xml:space="preserve">https://ftp.ncbi.nlm.nih.gov/genomes/all/GCA/017/498/545/GCA_017498545.1_ASM1749854v1</t>
  </si>
  <si>
    <t xml:space="preserve">CP071793.1</t>
  </si>
  <si>
    <t xml:space="preserve">No</t>
  </si>
  <si>
    <t xml:space="preserve">Nonmotile</t>
  </si>
  <si>
    <t xml:space="preserve">Acidobacteriota</t>
  </si>
  <si>
    <t xml:space="preserve">Holophagae</t>
  </si>
  <si>
    <t xml:space="preserve">Acanthopleuribacterales</t>
  </si>
  <si>
    <t xml:space="preserve">Acanthopleuribacteraceae</t>
  </si>
  <si>
    <t xml:space="preserve">Sulfidibacter</t>
  </si>
  <si>
    <t xml:space="preserve">corallicola</t>
  </si>
  <si>
    <t xml:space="preserve">M133</t>
  </si>
  <si>
    <t xml:space="preserve">GCA_000022565.1</t>
  </si>
  <si>
    <t xml:space="preserve">GCF_000022565.1</t>
  </si>
  <si>
    <t xml:space="preserve">https://ftp.ncbi.nlm.nih.gov/genomes/all/GCA/000/022/565/GCA_000022565.1_ASM2256v1</t>
  </si>
  <si>
    <t xml:space="preserve">CP001472.1</t>
  </si>
  <si>
    <t xml:space="preserve">Yes</t>
  </si>
  <si>
    <t xml:space="preserve">Motile</t>
  </si>
  <si>
    <t xml:space="preserve">Acidobacteriae</t>
  </si>
  <si>
    <t xml:space="preserve">Acidobacteriales</t>
  </si>
  <si>
    <t xml:space="preserve">Acidobacteriaceae</t>
  </si>
  <si>
    <t xml:space="preserve">Acidobacterium</t>
  </si>
  <si>
    <t xml:space="preserve">capsulatum</t>
  </si>
  <si>
    <t xml:space="preserve">ATCC 51196</t>
  </si>
  <si>
    <t xml:space="preserve">GCA_000265425.1</t>
  </si>
  <si>
    <t xml:space="preserve">GCF_000265425.1</t>
  </si>
  <si>
    <t xml:space="preserve">https://ftp.ncbi.nlm.nih.gov/genomes/all/GCA/000/265/425/GCA_000265425.1_ASM26542v1</t>
  </si>
  <si>
    <t xml:space="preserve">CP003379.1</t>
  </si>
  <si>
    <t xml:space="preserve">Terriglobus</t>
  </si>
  <si>
    <t xml:space="preserve">roseus</t>
  </si>
  <si>
    <t xml:space="preserve">DSM 18391</t>
  </si>
  <si>
    <t xml:space="preserve">GCA_018304665.1</t>
  </si>
  <si>
    <t xml:space="preserve">GCF_018304665.1</t>
  </si>
  <si>
    <t xml:space="preserve">https://ftp.ncbi.nlm.nih.gov/genomes/all/GCA/018/304/665/GCA_018304665.1_ASM1830466v1</t>
  </si>
  <si>
    <t xml:space="preserve">CP072632.1</t>
  </si>
  <si>
    <t xml:space="preserve">Pilus?</t>
  </si>
  <si>
    <t xml:space="preserve">Chloracidobacterium </t>
  </si>
  <si>
    <t xml:space="preserve">thermophilum</t>
  </si>
  <si>
    <t xml:space="preserve">strain B chromosome 1</t>
  </si>
  <si>
    <t xml:space="preserve">GCA_003966975.1</t>
  </si>
  <si>
    <t xml:space="preserve">GCF_003966975.1</t>
  </si>
  <si>
    <t xml:space="preserve">https://ftp.ncbi.nlm.nih.gov/genomes/all/GCA/003/966/975/GCA_003966975.1_ASM396697v1</t>
  </si>
  <si>
    <t xml:space="preserve">AP018437.1</t>
  </si>
  <si>
    <t xml:space="preserve">Chloroflexi</t>
  </si>
  <si>
    <t xml:space="preserve">Anaerolineae</t>
  </si>
  <si>
    <t xml:space="preserve">Anaerolineales</t>
  </si>
  <si>
    <t xml:space="preserve">Anaerolineaceae</t>
  </si>
  <si>
    <t xml:space="preserve">Pelolinea</t>
  </si>
  <si>
    <t xml:space="preserve">submarina</t>
  </si>
  <si>
    <t xml:space="preserve">MO-CFX1</t>
  </si>
  <si>
    <t xml:space="preserve">Imachi et al 2014</t>
  </si>
  <si>
    <t xml:space="preserve">Green non-sulfur bacteria</t>
  </si>
  <si>
    <t xml:space="preserve">GCA_900184705.1</t>
  </si>
  <si>
    <t xml:space="preserve">GCF_900184705.1</t>
  </si>
  <si>
    <t xml:space="preserve">https://ftp.ncbi.nlm.nih.gov/genomes/all/GCA/900/184/705/GCA_900184705.1_CAMBI-1</t>
  </si>
  <si>
    <t xml:space="preserve">LT859958.1</t>
  </si>
  <si>
    <t xml:space="preserve">Brevefilum</t>
  </si>
  <si>
    <t xml:space="preserve">bacterium</t>
  </si>
  <si>
    <t xml:space="preserve">CAMBI-1 </t>
  </si>
  <si>
    <t xml:space="preserve">GCA_000008625.1</t>
  </si>
  <si>
    <t xml:space="preserve">	GCF_000008625.1</t>
  </si>
  <si>
    <t xml:space="preserve">https://ftp.ncbi.nlm.nih.gov/genomes/all/GCA/000/008/625/GCA_000008625.1_ASM862v1</t>
  </si>
  <si>
    <t xml:space="preserve">AE000657.1</t>
  </si>
  <si>
    <t xml:space="preserve">Aquificota</t>
  </si>
  <si>
    <t xml:space="preserve">Aquificae</t>
  </si>
  <si>
    <t xml:space="preserve">Aquificales</t>
  </si>
  <si>
    <t xml:space="preserve">Aquificaceae</t>
  </si>
  <si>
    <t xml:space="preserve">Aquifex</t>
  </si>
  <si>
    <t xml:space="preserve">aeolicus</t>
  </si>
  <si>
    <t xml:space="preserve">VF5</t>
  </si>
  <si>
    <t xml:space="preserve">Deckert et al 1998</t>
  </si>
  <si>
    <t xml:space="preserve">hyperthermophilic</t>
  </si>
  <si>
    <t xml:space="preserve">AE000667.1</t>
  </si>
  <si>
    <t xml:space="preserve">VF5 plasmid ece1</t>
  </si>
  <si>
    <t xml:space="preserve">Deckert et al 1999</t>
  </si>
  <si>
    <t xml:space="preserve">GCA_000025605.1</t>
  </si>
  <si>
    <t xml:space="preserve">GCF_000025605.1</t>
  </si>
  <si>
    <t xml:space="preserve">https://ftp.ncbi.nlm.nih.gov/genomes/all/GCA/000/025/605/GCA_000025605.1_ASM2560v1</t>
  </si>
  <si>
    <t xml:space="preserve">CP001931.1</t>
  </si>
  <si>
    <t xml:space="preserve">Thermocrinis</t>
  </si>
  <si>
    <t xml:space="preserve">albus</t>
  </si>
  <si>
    <t xml:space="preserve">DSM 14484</t>
  </si>
  <si>
    <t xml:space="preserve">GCA_000164905.1</t>
  </si>
  <si>
    <t xml:space="preserve">GCF_000164905.1</t>
  </si>
  <si>
    <t xml:space="preserve">https://ftp.ncbi.nlm.nih.gov/genomes/all/GCA/000/164/905/GCA_000164905.1_ASM16490v1</t>
  </si>
  <si>
    <t xml:space="preserve">CP002221.1</t>
  </si>
  <si>
    <t xml:space="preserve">Hydrogenobacter</t>
  </si>
  <si>
    <t xml:space="preserve">thermophilus</t>
  </si>
  <si>
    <t xml:space="preserve">TK-6</t>
  </si>
  <si>
    <t xml:space="preserve">Zeytun et al. 2011</t>
  </si>
  <si>
    <t xml:space="preserve">GCA_000512735.1</t>
  </si>
  <si>
    <t xml:space="preserve">GCF_000512735.1</t>
  </si>
  <si>
    <t xml:space="preserve">https://ftp.ncbi.nlm.nih.gov/genomes/all/GCA/000/512/735/GCA_000512735.1_ASM51273v1</t>
  </si>
  <si>
    <t xml:space="preserve">CP007028.1</t>
  </si>
  <si>
    <t xml:space="preserve">ruber</t>
  </si>
  <si>
    <t xml:space="preserve">DSM 23557</t>
  </si>
  <si>
    <t xml:space="preserve">GCA_000009045.1</t>
  </si>
  <si>
    <t xml:space="preserve">GCF_000009045.1</t>
  </si>
  <si>
    <t xml:space="preserve">https://ftp.ncbi.nlm.nih.gov/genomes/all/GCA/000/009/045/GCA_000009045.1_ASM904v1</t>
  </si>
  <si>
    <t xml:space="preserve">AL009126.3</t>
  </si>
  <si>
    <t xml:space="preserve">Firmicutes</t>
  </si>
  <si>
    <t xml:space="preserve">Bacilli</t>
  </si>
  <si>
    <t xml:space="preserve">Bacillales</t>
  </si>
  <si>
    <t xml:space="preserve">Bacillaceae</t>
  </si>
  <si>
    <t xml:space="preserve">Bacillus</t>
  </si>
  <si>
    <t xml:space="preserve">subtilis subsp. Subtilis</t>
  </si>
  <si>
    <t xml:space="preserve">168</t>
  </si>
  <si>
    <t xml:space="preserve">Low gc gram+</t>
  </si>
  <si>
    <t xml:space="preserve">GCA_000013425.1</t>
  </si>
  <si>
    <t xml:space="preserve">GCF_000013425.1</t>
  </si>
  <si>
    <t xml:space="preserve">https://ftp.ncbi.nlm.nih.gov/genomes/all/GCA/000/013/425/GCA_000013425.1_ASM1342v1</t>
  </si>
  <si>
    <t xml:space="preserve">CP000253.1</t>
  </si>
  <si>
    <t xml:space="preserve">Staphylococcaceae</t>
  </si>
  <si>
    <t xml:space="preserve">Staphylococcus</t>
  </si>
  <si>
    <t xml:space="preserve">aureus subsp. Aureus</t>
  </si>
  <si>
    <t xml:space="preserve">NCTC 8325</t>
  </si>
  <si>
    <t xml:space="preserve">GCA_000832905.1</t>
  </si>
  <si>
    <t xml:space="preserve">GCF_000832905.1</t>
  </si>
  <si>
    <t xml:space="preserve">https://ftp.ncbi.nlm.nih.gov/genomes/all/GCA/000/832/905/GCA_000832905.1_ASM83290v1</t>
  </si>
  <si>
    <t xml:space="preserve">CP009709.1</t>
  </si>
  <si>
    <t xml:space="preserve">Weizmannia</t>
  </si>
  <si>
    <t xml:space="preserve">coagulans</t>
  </si>
  <si>
    <t xml:space="preserve">DSM 1 = ATCC 7050</t>
  </si>
  <si>
    <t xml:space="preserve">GCA_002706795.1</t>
  </si>
  <si>
    <t xml:space="preserve">GCF_002706795.1</t>
  </si>
  <si>
    <t xml:space="preserve">https://ftp.ncbi.nlm.nih.gov/genomes/all/GCA/002/706/795/GCA_002706795.1_ASM270679v1</t>
  </si>
  <si>
    <t xml:space="preserve">CP017705.1</t>
  </si>
  <si>
    <t xml:space="preserve">Paenibacillaceae</t>
  </si>
  <si>
    <t xml:space="preserve">Brevibacillus</t>
  </si>
  <si>
    <t xml:space="preserve">laterosporus</t>
  </si>
  <si>
    <t xml:space="preserve">DSM 25</t>
  </si>
  <si>
    <t xml:space="preserve">GCA_004636665.2</t>
  </si>
  <si>
    <t xml:space="preserve">GCF_004636665.1</t>
  </si>
  <si>
    <t xml:space="preserve">https://ftp.ncbi.nlm.nih.gov/genomes/all/GCA/004/636/665/GCA_004636665.2_ASM463666v2</t>
  </si>
  <si>
    <t xml:space="preserve">CP095724.1</t>
  </si>
  <si>
    <t xml:space="preserve">Listeriaceae
</t>
  </si>
  <si>
    <t xml:space="preserve">Listeria
</t>
  </si>
  <si>
    <t xml:space="preserve">innocua</t>
  </si>
  <si>
    <t xml:space="preserve">F6217</t>
  </si>
  <si>
    <t xml:space="preserve">GCA_015097275.1</t>
  </si>
  <si>
    <t xml:space="preserve">GCF_015097275.1</t>
  </si>
  <si>
    <t xml:space="preserve">https://ftp.ncbi.nlm.nih.gov/genomes/all/GCA/015/097/275/GCA_015097275.1_ASM1509727v1</t>
  </si>
  <si>
    <t xml:space="preserve">AP023322.1</t>
  </si>
  <si>
    <t xml:space="preserve">Bacteroidota</t>
  </si>
  <si>
    <t xml:space="preserve">Bacteroidia</t>
  </si>
  <si>
    <t xml:space="preserve">Bacteroidales</t>
  </si>
  <si>
    <t xml:space="preserve">Barnesiellaceae</t>
  </si>
  <si>
    <t xml:space="preserve">Coprobacter</t>
  </si>
  <si>
    <t xml:space="preserve">secundus</t>
  </si>
  <si>
    <t xml:space="preserve">subsp. similis 2CBH44 </t>
  </si>
  <si>
    <t xml:space="preserve">GCA_019930665.1</t>
  </si>
  <si>
    <t xml:space="preserve">	GCF_019930665.1</t>
  </si>
  <si>
    <t xml:space="preserve">https://ftp.ncbi.nlm.nih.gov/genomes/all/GCA/019/930/665/GCA_019930665.1_ASM1993066v1</t>
  </si>
  <si>
    <t xml:space="preserve">CP082886.1</t>
  </si>
  <si>
    <t xml:space="preserve">Bacteroidaceae</t>
  </si>
  <si>
    <t xml:space="preserve">Bacteroides</t>
  </si>
  <si>
    <t xml:space="preserve">nordii</t>
  </si>
  <si>
    <t xml:space="preserve">FDAARGOS_1461</t>
  </si>
  <si>
    <t xml:space="preserve">GCA_000223215.1</t>
  </si>
  <si>
    <t xml:space="preserve">GCF_000223215.1</t>
  </si>
  <si>
    <t xml:space="preserve">https://ftp.ncbi.nlm.nih.gov/genomes/all/GCA/000/223/215/GCA_000223215.1_ASM22321v1</t>
  </si>
  <si>
    <t xml:space="preserve">CP002874.1</t>
  </si>
  <si>
    <t xml:space="preserve">Spirochaetes</t>
  </si>
  <si>
    <t xml:space="preserve">Brachyspirales</t>
  </si>
  <si>
    <t xml:space="preserve">Brachyspiraceae</t>
  </si>
  <si>
    <t xml:space="preserve">Brachyspira</t>
  </si>
  <si>
    <t xml:space="preserve">intermedia</t>
  </si>
  <si>
    <t xml:space="preserve">PWS/A</t>
  </si>
  <si>
    <t xml:space="preserve">CP002875.1</t>
  </si>
  <si>
    <t xml:space="preserve">PWS/A plasmid </t>
  </si>
  <si>
    <t xml:space="preserve">GCA_000319185.1</t>
  </si>
  <si>
    <t xml:space="preserve">GCF_000319185.1</t>
  </si>
  <si>
    <t xml:space="preserve">https://ftp.ncbi.nlm.nih.gov/genomes/all/GCA/000/319/185/GCA_000319185.1_ASM31918v1</t>
  </si>
  <si>
    <t xml:space="preserve">HE793032.1</t>
  </si>
  <si>
    <t xml:space="preserve">pilosicoli</t>
  </si>
  <si>
    <t xml:space="preserve">WesB</t>
  </si>
  <si>
    <t xml:space="preserve">GCF_003258315.1</t>
  </si>
  <si>
    <t xml:space="preserve">https://ftp.ncbi.nlm.nih.gov/genomes/all/GCA/003/258/315/GCA_003258315.1_ASM325831v1</t>
  </si>
  <si>
    <t xml:space="preserve">CP030032.1</t>
  </si>
  <si>
    <t xml:space="preserve">Proteobacteria</t>
  </si>
  <si>
    <t xml:space="preserve">Deltaproteobacteria</t>
  </si>
  <si>
    <t xml:space="preserve">Bradymonadales</t>
  </si>
  <si>
    <t xml:space="preserve">Bradymonadaceae</t>
  </si>
  <si>
    <t xml:space="preserve">Bradymonas</t>
  </si>
  <si>
    <t xml:space="preserve">sediminis</t>
  </si>
  <si>
    <t xml:space="preserve">FA350 </t>
  </si>
  <si>
    <t xml:space="preserve">Wang et al 2015</t>
  </si>
  <si>
    <t xml:space="preserve">GCA_015277775.1</t>
  </si>
  <si>
    <t xml:space="preserve">GCF_015277775.1	</t>
  </si>
  <si>
    <t xml:space="preserve">https://ftp.ncbi.nlm.nih.gov/genomes/all/GCA/015/277/775/GCA_015277775.1_ASM1527777v1</t>
  </si>
  <si>
    <t xml:space="preserve">CP063849.1</t>
  </si>
  <si>
    <t xml:space="preserve">Bryobacterales</t>
  </si>
  <si>
    <t xml:space="preserve">Bryobacteraceae</t>
  </si>
  <si>
    <t xml:space="preserve">Paludibaculum</t>
  </si>
  <si>
    <t xml:space="preserve">fermentans</t>
  </si>
  <si>
    <t xml:space="preserve">P105 </t>
  </si>
  <si>
    <t xml:space="preserve">CP063850.1</t>
  </si>
  <si>
    <t xml:space="preserve">P105 plasmid pPfer1</t>
  </si>
  <si>
    <t xml:space="preserve">GCA_001955715.1</t>
  </si>
  <si>
    <t xml:space="preserve">GCF_001955715.1</t>
  </si>
  <si>
    <t xml:space="preserve">https://ftp.ncbi.nlm.nih.gov/genomes/all/GCA/001/955/715/GCA_001955715.1_ASM195571v1</t>
  </si>
  <si>
    <t xml:space="preserve">CP019239.1</t>
  </si>
  <si>
    <t xml:space="preserve">Betaproteobacteria</t>
  </si>
  <si>
    <t xml:space="preserve">Burkholderiales</t>
  </si>
  <si>
    <t xml:space="preserve">Comamonadaceae</t>
  </si>
  <si>
    <t xml:space="preserve">Rhodoferax</t>
  </si>
  <si>
    <t xml:space="preserve">saidenbachensis</t>
  </si>
  <si>
    <t xml:space="preserve">DSM 22694</t>
  </si>
  <si>
    <t xml:space="preserve">GCA_002762215.1</t>
  </si>
  <si>
    <t xml:space="preserve">GCF_002762215.1</t>
  </si>
  <si>
    <t xml:space="preserve">https://ftp.ncbi.nlm.nih.gov/genomes/all/GCA/002/762/215/GCA_002762215.1_ASM276221v1</t>
  </si>
  <si>
    <t xml:space="preserve">CP024645.1</t>
  </si>
  <si>
    <t xml:space="preserve">Rhizobacter</t>
  </si>
  <si>
    <t xml:space="preserve">gummiphilus</t>
  </si>
  <si>
    <t xml:space="preserve">NBRC 109400</t>
  </si>
  <si>
    <t xml:space="preserve">GCA_020162115.1</t>
  </si>
  <si>
    <t xml:space="preserve">GCF_020162115.1</t>
  </si>
  <si>
    <t xml:space="preserve">https://ftp.ncbi.nlm.nih.gov/genomes/all/GCA/020/162/115/GCA_020162115.1_ASM2016211v1</t>
  </si>
  <si>
    <t xml:space="preserve">CP083911.1</t>
  </si>
  <si>
    <t xml:space="preserve">Tepidimonas</t>
  </si>
  <si>
    <t xml:space="preserve">taiwanensis</t>
  </si>
  <si>
    <t xml:space="preserve">LMG 22826</t>
  </si>
  <si>
    <t xml:space="preserve">GCA_000281175.1</t>
  </si>
  <si>
    <t xml:space="preserve">	GCF_000281175.1</t>
  </si>
  <si>
    <t xml:space="preserve">https://ftp.ncbi.nlm.nih.gov/genomes/all/GCA/000/281/175/GCA_000281175.1_ASM28117v1</t>
  </si>
  <si>
    <t xml:space="preserve">AP012337.1</t>
  </si>
  <si>
    <t xml:space="preserve">Caldilineae</t>
  </si>
  <si>
    <t xml:space="preserve">Caldilineales</t>
  </si>
  <si>
    <t xml:space="preserve">Caldilineaceae</t>
  </si>
  <si>
    <t xml:space="preserve">Caldilinea</t>
  </si>
  <si>
    <t xml:space="preserve">aerophila</t>
  </si>
  <si>
    <t xml:space="preserve">DSM 14535 = NBRC 104270 </t>
  </si>
  <si>
    <t xml:space="preserve">GCA_000009085.1</t>
  </si>
  <si>
    <t xml:space="preserve">GCF_000009085.1</t>
  </si>
  <si>
    <t xml:space="preserve">https://ftp.ncbi.nlm.nih.gov/genomes/all/GCA/000/009/085/GCA_000009085.1_ASM908v1</t>
  </si>
  <si>
    <t xml:space="preserve">AL111168.1</t>
  </si>
  <si>
    <t xml:space="preserve">Epsilonproteobacteria</t>
  </si>
  <si>
    <t xml:space="preserve">Campylobacterales</t>
  </si>
  <si>
    <t xml:space="preserve">Campylobacteraceae</t>
  </si>
  <si>
    <t xml:space="preserve">Campylobacter</t>
  </si>
  <si>
    <t xml:space="preserve">jejuni subsp. Jejuni</t>
  </si>
  <si>
    <t xml:space="preserve">NCTC 11168</t>
  </si>
  <si>
    <t xml:space="preserve">Purple bacteria and relatives</t>
  </si>
  <si>
    <t xml:space="preserve">GCA_000092245.1</t>
  </si>
  <si>
    <t xml:space="preserve">GCF_000092245.1</t>
  </si>
  <si>
    <t xml:space="preserve">https://ftp.ncbi.nlm.nih.gov/genomes/all/GCA/000/092/245/GCA_000092245.1_ASM9224v1</t>
  </si>
  <si>
    <t xml:space="preserve">CP001999.1</t>
  </si>
  <si>
    <t xml:space="preserve">Campylobacterota</t>
  </si>
  <si>
    <t xml:space="preserve">Arcobacteraceae</t>
  </si>
  <si>
    <t xml:space="preserve">Arcobacter</t>
  </si>
  <si>
    <t xml:space="preserve">nitrofigilis</t>
  </si>
  <si>
    <t xml:space="preserve">DSM 7299 </t>
  </si>
  <si>
    <t xml:space="preserve">GCA_000147355.1</t>
  </si>
  <si>
    <t xml:space="preserve">	GCF_000147355.1</t>
  </si>
  <si>
    <t xml:space="preserve">https://ftp.ncbi.nlm.nih.gov/genomes/all/GCA/000/147/355/GCA_000147355.1_ASM14735v1</t>
  </si>
  <si>
    <t xml:space="preserve">CP002205.1</t>
  </si>
  <si>
    <t xml:space="preserve">Thiovulaceae</t>
  </si>
  <si>
    <t xml:space="preserve">Sulfurimonas</t>
  </si>
  <si>
    <t xml:space="preserve">autotrophica</t>
  </si>
  <si>
    <t xml:space="preserve">DSM 16294</t>
  </si>
  <si>
    <t xml:space="preserve">GCA_000987835.1</t>
  </si>
  <si>
    <t xml:space="preserve">GCF_000987835.1</t>
  </si>
  <si>
    <t xml:space="preserve">https://ftp.ncbi.nlm.nih.gov/genomes/all/GCA/000/987/835/GCA_000987835.1_ASM98783v1</t>
  </si>
  <si>
    <t xml:space="preserve">CP011308.1</t>
  </si>
  <si>
    <t xml:space="preserve">Sulfurovaceae</t>
  </si>
  <si>
    <t xml:space="preserve">Sulfurovum</t>
  </si>
  <si>
    <t xml:space="preserve">lithotrophicum</t>
  </si>
  <si>
    <t xml:space="preserve">ATCC BAA-797</t>
  </si>
  <si>
    <t xml:space="preserve">GCA_001298465.1</t>
  </si>
  <si>
    <t xml:space="preserve">	GCF_001298465.1</t>
  </si>
  <si>
    <t xml:space="preserve">https://ftp.ncbi.nlm.nih.gov/genomes/all/GCA/001/298/465/GCA_001298465.1_ASM129846v1</t>
  </si>
  <si>
    <t xml:space="preserve">CP012541.1</t>
  </si>
  <si>
    <t xml:space="preserve">concisus</t>
  </si>
  <si>
    <t xml:space="preserve">ATCC 33237 </t>
  </si>
  <si>
    <t xml:space="preserve">GCA_001723605.1</t>
  </si>
  <si>
    <t xml:space="preserve">GCF_001723605.1</t>
  </si>
  <si>
    <t xml:space="preserve">https://ftp.ncbi.nlm.nih.gov/genomes/all/GCA/001/723/605/GCA_001723605.1_ASM172360v1</t>
  </si>
  <si>
    <t xml:space="preserve">CP017111.1</t>
  </si>
  <si>
    <t xml:space="preserve">Sulfurospirillaceae</t>
  </si>
  <si>
    <t xml:space="preserve">Sulfurospirillum</t>
  </si>
  <si>
    <t xml:space="preserve">halorespirans</t>
  </si>
  <si>
    <t xml:space="preserve">DSM 13726</t>
  </si>
  <si>
    <t xml:space="preserve">GCA_001029675.1</t>
  </si>
  <si>
    <t xml:space="preserve">N/A</t>
  </si>
  <si>
    <t xml:space="preserve">https://ftp.ncbi.nlm.nih.gov/genomes/all/GCA/001/029/675/GCA_001029675.1_ASM102967v1</t>
  </si>
  <si>
    <t xml:space="preserve">CP011210.1</t>
  </si>
  <si>
    <t xml:space="preserve">Patescibacteria (CPR)</t>
  </si>
  <si>
    <t xml:space="preserve">Candidatus Beckwithbacteria</t>
  </si>
  <si>
    <t xml:space="preserve">GW2011_GWC1_49_16</t>
  </si>
  <si>
    <t xml:space="preserve">GCA_016699465.1</t>
  </si>
  <si>
    <t xml:space="preserve">https://ftp.ncbi.nlm.nih.gov/genomes/all/GCA/016/699/465/GCA_016699465.1_ASM1669946v1</t>
  </si>
  <si>
    <t xml:space="preserve">CP064977.1</t>
  </si>
  <si>
    <t xml:space="preserve">Candidatus Campbellbacteria</t>
  </si>
  <si>
    <t xml:space="preserve">isolate EsbW_18-Q3-R4-48_MAXAC.283_fly_man </t>
  </si>
  <si>
    <t xml:space="preserve">GCA_016699775.1</t>
  </si>
  <si>
    <t xml:space="preserve">https://ftp.ncbi.nlm.nih.gov/genomes/all/GCA/016/699/775/GCA_016699775.1_ASM1669977v1</t>
  </si>
  <si>
    <t xml:space="preserve">CP065010.1</t>
  </si>
  <si>
    <t xml:space="preserve">Candidatus Falkowbacteria</t>
  </si>
  <si>
    <t xml:space="preserve">Mari_18-Q3-R65-66_BAT3C.341_fly </t>
  </si>
  <si>
    <t xml:space="preserve">GCA_004563595.2</t>
  </si>
  <si>
    <t xml:space="preserve">https://ftp.ncbi.nlm.nih.gov/genomes/all/GCA/004/563/595/GCA_004563595.2_ASM456359v2</t>
  </si>
  <si>
    <t xml:space="preserve">CP042461.1</t>
  </si>
  <si>
    <t xml:space="preserve">Patescibacteria group</t>
  </si>
  <si>
    <t xml:space="preserve">Candidatus Gracilibacteria</t>
  </si>
  <si>
    <t xml:space="preserve">28_42_T64</t>
  </si>
  <si>
    <t xml:space="preserve">GCF_004563595.2</t>
  </si>
  <si>
    <t xml:space="preserve">GCA_016699245.1</t>
  </si>
  <si>
    <t xml:space="preserve">https://ftp.ncbi.nlm.nih.gov/genomes/all/GCA/016/699/245/GCA_016699245.1_ASM1669924v1</t>
  </si>
  <si>
    <t xml:space="preserve">CP064968.1</t>
  </si>
  <si>
    <t xml:space="preserve">Candidatus Kaiserbacteria</t>
  </si>
  <si>
    <t xml:space="preserve">isolate Damh_18-Q3-R51-60_MAXAC.235_fly </t>
  </si>
  <si>
    <t xml:space="preserve">GCA_016699425.1</t>
  </si>
  <si>
    <t xml:space="preserve">https://ftp.ncbi.nlm.nih.gov/genomes/all/GCA/016/699/425/GCA_016699425.1_ASM1669942v1</t>
  </si>
  <si>
    <t xml:space="preserve">CP064975.1</t>
  </si>
  <si>
    <t xml:space="preserve">Candidatus Moranbacteria</t>
  </si>
  <si>
    <t xml:space="preserve">isolate EsbW_18-Q3-R4-48_MAXAC.278_cln </t>
  </si>
  <si>
    <t xml:space="preserve">GCA_022530585.1</t>
  </si>
  <si>
    <t xml:space="preserve">https://ftp.ncbi.nlm.nih.gov/genomes/all/GCA/022/530/585/GCA_022530585.1_ASM2253058v1</t>
  </si>
  <si>
    <t xml:space="preserve">CP092821.1</t>
  </si>
  <si>
    <t xml:space="preserve">Candidatus Nealsonbacteria</t>
  </si>
  <si>
    <t xml:space="preserve">isolate DGGOD1a</t>
  </si>
  <si>
    <t xml:space="preserve">GCA_023898465.1</t>
  </si>
  <si>
    <t xml:space="preserve">https://ftp.ncbi.nlm.nih.gov/genomes/all/GCA/023/898/465/GCA_023898465.1_ASM2389846v1</t>
  </si>
  <si>
    <t xml:space="preserve">CP060223.1</t>
  </si>
  <si>
    <t xml:space="preserve">Candidatus Nomurabacteria</t>
  </si>
  <si>
    <t xml:space="preserve">isolate HK-STAS-PATE-3</t>
  </si>
  <si>
    <t xml:space="preserve">GCA_023898645.1</t>
  </si>
  <si>
    <t xml:space="preserve">https://ftp.ncbi.nlm.nih.gov/genomes/all/GCA/023/898/645/GCA_023898645.1_ASM2389864v1</t>
  </si>
  <si>
    <t xml:space="preserve">CP060232.1</t>
  </si>
  <si>
    <t xml:space="preserve">isolate HK-STAS-PATE-40</t>
  </si>
  <si>
    <t xml:space="preserve">GCA_016700135.1</t>
  </si>
  <si>
    <t xml:space="preserve">https://ftp.ncbi.nlm.nih.gov/genomes/all/GCA/016/700/135/GCA_016700135.1_ASM1670013v1</t>
  </si>
  <si>
    <t xml:space="preserve">CP065004.1</t>
  </si>
  <si>
    <t xml:space="preserve">Candidatus Roizmanbacteria</t>
  </si>
  <si>
    <t xml:space="preserve">isolate Kalu_18-Q3-R12-55_MAXAC.194_uni 
</t>
  </si>
  <si>
    <t xml:space="preserve">isolate Kalu_18-Q3-R12-55_MAXAC.194_uni </t>
  </si>
  <si>
    <t xml:space="preserve">GCA_016699205.1</t>
  </si>
  <si>
    <t xml:space="preserve">https://ftp.ncbi.nlm.nih.gov/genomes/all/GCA/016/699/205/GCA_016699205.1_ASM1669920v1</t>
  </si>
  <si>
    <t xml:space="preserve">CP064964.1</t>
  </si>
  <si>
    <t xml:space="preserve">Candidatus Uhrbacteria</t>
  </si>
  <si>
    <t xml:space="preserve">isolate Bjer_18-Q3-R1-45_BAT3C.201_fly</t>
  </si>
  <si>
    <t xml:space="preserve">GCA_016700095.1</t>
  </si>
  <si>
    <t xml:space="preserve">https://ftp.ncbi.nlm.nih.gov/genomes/all/GCA/016/700/095/GCA_016700095.1_ASM1670009v1</t>
  </si>
  <si>
    <t xml:space="preserve">CP065002.1</t>
  </si>
  <si>
    <t xml:space="preserve">Candidatus Woesebacteria</t>
  </si>
  <si>
    <t xml:space="preserve">isolate Kalu_18-Q3-R12-55_MAXAC.182_cln </t>
  </si>
  <si>
    <t xml:space="preserve">GCF_016700095.1</t>
  </si>
  <si>
    <t xml:space="preserve">GCA_001029635.1</t>
  </si>
  <si>
    <t xml:space="preserve">https://ftp.ncbi.nlm.nih.gov/genomes/all/GCA/001/029/635/GCA_001029635.1_ASM102963v1</t>
  </si>
  <si>
    <t xml:space="preserve">CP011209.1</t>
  </si>
  <si>
    <t xml:space="preserve">Candidatus Wolfebacteria</t>
  </si>
  <si>
    <t xml:space="preserve">GW2011_GWB1_47_1</t>
  </si>
  <si>
    <t xml:space="preserve">GCA_000022005.1</t>
  </si>
  <si>
    <t xml:space="preserve">GCF_000022005.1</t>
  </si>
  <si>
    <t xml:space="preserve">https://ftp.ncbi.nlm.nih.gov/genomes/all/GCA/000/022/005/GCA_000022005.1_ASM2200v1</t>
  </si>
  <si>
    <t xml:space="preserve">CP001340.1</t>
  </si>
  <si>
    <t xml:space="preserve">Alphaproteobacteria</t>
  </si>
  <si>
    <t xml:space="preserve">Caulobacterales</t>
  </si>
  <si>
    <t xml:space="preserve">Caulobacteraceae</t>
  </si>
  <si>
    <t xml:space="preserve">Caulobacter</t>
  </si>
  <si>
    <t xml:space="preserve">crescentus</t>
  </si>
  <si>
    <t xml:space="preserve">NA1000</t>
  </si>
  <si>
    <t xml:space="preserve">GCA_000144605.1</t>
  </si>
  <si>
    <t xml:space="preserve">GCF_000144605.1</t>
  </si>
  <si>
    <t xml:space="preserve">https://ftp.ncbi.nlm.nih.gov/genomes/all/GCA/000/144/605/GCA_000144605.1_ASM14460v1</t>
  </si>
  <si>
    <t xml:space="preserve">CP002102.1</t>
  </si>
  <si>
    <t xml:space="preserve">Brevundimonas</t>
  </si>
  <si>
    <t xml:space="preserve">subvibrioides</t>
  </si>
  <si>
    <t xml:space="preserve">ATCC 15264</t>
  </si>
  <si>
    <t xml:space="preserve">GCA_000246855.1</t>
  </si>
  <si>
    <t xml:space="preserve">GCF_000246855.1</t>
  </si>
  <si>
    <t xml:space="preserve">https://ftp.ncbi.nlm.nih.gov/genomes/all/GCA/000/246/855/GCA_000246855.1_ASM24685v1</t>
  </si>
  <si>
    <t xml:space="preserve">CP003178.1</t>
  </si>
  <si>
    <t xml:space="preserve">Chitinophagia</t>
  </si>
  <si>
    <t xml:space="preserve">Chitinophagales</t>
  </si>
  <si>
    <t xml:space="preserve">Chitinophagaceae</t>
  </si>
  <si>
    <t xml:space="preserve">Niastella</t>
  </si>
  <si>
    <t xml:space="preserve">koreensis</t>
  </si>
  <si>
    <t xml:space="preserve">GR20-10</t>
  </si>
  <si>
    <t xml:space="preserve">GCA_000007205.1</t>
  </si>
  <si>
    <t xml:space="preserve">GCF_000007205.1</t>
  </si>
  <si>
    <t xml:space="preserve">https://ftp.ncbi.nlm.nih.gov/genomes/all/GCA/000/007/205/GCA_000007205.1_ASM720v1</t>
  </si>
  <si>
    <t xml:space="preserve">AE009440.1</t>
  </si>
  <si>
    <t xml:space="preserve">Chlamydiae</t>
  </si>
  <si>
    <t xml:space="preserve">Chlamydiales</t>
  </si>
  <si>
    <t xml:space="preserve">Chlamydiaceae</t>
  </si>
  <si>
    <t xml:space="preserve">Chlamydia</t>
  </si>
  <si>
    <t xml:space="preserve">pneumoniae</t>
  </si>
  <si>
    <t xml:space="preserve">TW-183</t>
  </si>
  <si>
    <t xml:space="preserve">GCA_000008725.1</t>
  </si>
  <si>
    <t xml:space="preserve">GCF_000008725.1</t>
  </si>
  <si>
    <t xml:space="preserve">https://ftp.ncbi.nlm.nih.gov/genomes/all/GCA/000/008/725/GCA_000008725.1_ASM872v1</t>
  </si>
  <si>
    <t xml:space="preserve">AE001273.1</t>
  </si>
  <si>
    <t xml:space="preserve">trachomatis</t>
  </si>
  <si>
    <t xml:space="preserve">D/UW-3/CX</t>
  </si>
  <si>
    <t xml:space="preserve">GCA_000253035.1</t>
  </si>
  <si>
    <t xml:space="preserve">	GCF_000253035.1</t>
  </si>
  <si>
    <t xml:space="preserve">https://ftp.ncbi.nlm.nih.gov/genomes/all/GCA/000/253/035/GCA_000253035.1_ASM25303v1</t>
  </si>
  <si>
    <t xml:space="preserve">FR872580.1</t>
  </si>
  <si>
    <t xml:space="preserve">Parachlamydia</t>
  </si>
  <si>
    <t xml:space="preserve">acanthamoebae</t>
  </si>
  <si>
    <t xml:space="preserve">UV-7</t>
  </si>
  <si>
    <t xml:space="preserve">GCA_000470765.1</t>
  </si>
  <si>
    <t xml:space="preserve">GCF_000470765.1</t>
  </si>
  <si>
    <t xml:space="preserve">https://ftp.ncbi.nlm.nih.gov/genomes/all/GCA/000/470/765/GCA_000470765.1_ASM47076v1</t>
  </si>
  <si>
    <t xml:space="preserve">CP004033.1</t>
  </si>
  <si>
    <t xml:space="preserve">pecorum</t>
  </si>
  <si>
    <t xml:space="preserve">PV3056/3</t>
  </si>
  <si>
    <t xml:space="preserve">GCA_002997735.1</t>
  </si>
  <si>
    <t xml:space="preserve">GCF_002997735.1</t>
  </si>
  <si>
    <t xml:space="preserve">https://ftp.ncbi.nlm.nih.gov/genomes/all/GCA/002/997/735/GCA_002997735.1_ASM299773v1</t>
  </si>
  <si>
    <t xml:space="preserve">CP027206.1</t>
  </si>
  <si>
    <t xml:space="preserve">muridarum</t>
  </si>
  <si>
    <t xml:space="preserve">Nigg isolate CM021</t>
  </si>
  <si>
    <t xml:space="preserve">GCA_000015125.1</t>
  </si>
  <si>
    <t xml:space="preserve">GCF_000015125.1</t>
  </si>
  <si>
    <t xml:space="preserve">https://ftp.ncbi.nlm.nih.gov/genomes/all/GCA/000/015/125/GCA_000015125.1_ASM1512v1</t>
  </si>
  <si>
    <t xml:space="preserve">CP000492.1</t>
  </si>
  <si>
    <t xml:space="preserve">Chlorobi</t>
  </si>
  <si>
    <t xml:space="preserve">Chlorobia</t>
  </si>
  <si>
    <t xml:space="preserve">Chlorobiales</t>
  </si>
  <si>
    <t xml:space="preserve">Chlorobiaceae</t>
  </si>
  <si>
    <t xml:space="preserve">Chlorobium</t>
  </si>
  <si>
    <t xml:space="preserve">phaeobacteroides</t>
  </si>
  <si>
    <t xml:space="preserve">DSM 266</t>
  </si>
  <si>
    <t xml:space="preserve">Green sulfur bacteria</t>
  </si>
  <si>
    <t xml:space="preserve">GCA_000020465.1</t>
  </si>
  <si>
    <t xml:space="preserve">GCF_000020465.1</t>
  </si>
  <si>
    <t xml:space="preserve">https://ftp.ncbi.nlm.nih.gov/genomes/all/GCA/000/020/465/GCA_000020465.1_ASM2046v1</t>
  </si>
  <si>
    <t xml:space="preserve">CP001097.1</t>
  </si>
  <si>
    <t xml:space="preserve">limicola</t>
  </si>
  <si>
    <t xml:space="preserve">DSM 245 </t>
  </si>
  <si>
    <t xml:space="preserve">GCA_000020505.1</t>
  </si>
  <si>
    <t xml:space="preserve">GCF_000020505.1</t>
  </si>
  <si>
    <t xml:space="preserve">https://ftp.ncbi.nlm.nih.gov/genomes/all/GCA/000/020/505/GCA_000020505.1_ASM2050v1</t>
  </si>
  <si>
    <t xml:space="preserve">CP001099.1</t>
  </si>
  <si>
    <t xml:space="preserve">Chlorobaculum</t>
  </si>
  <si>
    <t xml:space="preserve">parvum</t>
  </si>
  <si>
    <t xml:space="preserve">NCIB 8327</t>
  </si>
  <si>
    <t xml:space="preserve">GCA_000020525.1</t>
  </si>
  <si>
    <t xml:space="preserve">GCF_000020525.1</t>
  </si>
  <si>
    <t xml:space="preserve">https://ftp.ncbi.nlm.nih.gov/genomes/all/GCA/000/020/525/GCA_000020525.1_ASM2052v1</t>
  </si>
  <si>
    <t xml:space="preserve">CP001100.1</t>
  </si>
  <si>
    <t xml:space="preserve">Chloroherpeton</t>
  </si>
  <si>
    <t xml:space="preserve">thalassium</t>
  </si>
  <si>
    <t xml:space="preserve">ATCC 35110</t>
  </si>
  <si>
    <t xml:space="preserve">GCA_000020645.1</t>
  </si>
  <si>
    <t xml:space="preserve">GCF_000020645.1</t>
  </si>
  <si>
    <t xml:space="preserve">https://ftp.ncbi.nlm.nih.gov/genomes/all/GCA/000/020/645/GCA_000020645.1_ASM2064v1</t>
  </si>
  <si>
    <t xml:space="preserve">CP001110.1</t>
  </si>
  <si>
    <t xml:space="preserve">Pelodictyon</t>
  </si>
  <si>
    <t xml:space="preserve">phaeoclathratiforme</t>
  </si>
  <si>
    <t xml:space="preserve">BU-1</t>
  </si>
  <si>
    <t xml:space="preserve">GCA_000018865.1</t>
  </si>
  <si>
    <t xml:space="preserve">	GCF_000018865.1</t>
  </si>
  <si>
    <t xml:space="preserve">https://ftp.ncbi.nlm.nih.gov/genomes/all/GCA/000/018/865/GCA_000018865.1_ASM1886v1</t>
  </si>
  <si>
    <t xml:space="preserve">CP000909.1</t>
  </si>
  <si>
    <t xml:space="preserve">Chloroflexia</t>
  </si>
  <si>
    <t xml:space="preserve">Chloroflexales</t>
  </si>
  <si>
    <t xml:space="preserve">Chloroflexaceae</t>
  </si>
  <si>
    <t xml:space="preserve">Chloroflexus</t>
  </si>
  <si>
    <t xml:space="preserve">aurantiacus</t>
  </si>
  <si>
    <t xml:space="preserve">J-10-fl</t>
  </si>
  <si>
    <t xml:space="preserve">Green non-sulfur bacteria, thermophilic</t>
  </si>
  <si>
    <t xml:space="preserve">GCA_000427095.1</t>
  </si>
  <si>
    <t xml:space="preserve">GCF_000427095.1</t>
  </si>
  <si>
    <t xml:space="preserve">https://ftp.ncbi.nlm.nih.gov/genomes/all/GCA/000/427/095/GCA_000427095.1_T49</t>
  </si>
  <si>
    <t xml:space="preserve">HF951689.1</t>
  </si>
  <si>
    <t xml:space="preserve">Armatimonadetes</t>
  </si>
  <si>
    <t xml:space="preserve">Chthonomonadetes</t>
  </si>
  <si>
    <t xml:space="preserve">Chthonomonadales</t>
  </si>
  <si>
    <t xml:space="preserve">Chthonomonadaceae</t>
  </si>
  <si>
    <t xml:space="preserve">Chthonomonas</t>
  </si>
  <si>
    <t xml:space="preserve">calidirosea</t>
  </si>
  <si>
    <t xml:space="preserve">T49</t>
  </si>
  <si>
    <t xml:space="preserve">Lee et al 2011</t>
  </si>
  <si>
    <t xml:space="preserve">Recently described phylum. Thermophyle, NZ</t>
  </si>
  <si>
    <t xml:space="preserve">GCA_000023145.1</t>
  </si>
  <si>
    <t xml:space="preserve">GCF_000023145.1</t>
  </si>
  <si>
    <t xml:space="preserve">https://ftp.ncbi.nlm.nih.gov/genomes/all/GCA/000/023/145/GCA_000023145.1_ASM2314v1</t>
  </si>
  <si>
    <t xml:space="preserve">CP001620.1</t>
  </si>
  <si>
    <t xml:space="preserve">Actinobacteriota</t>
  </si>
  <si>
    <t xml:space="preserve">Actinobacteria</t>
  </si>
  <si>
    <t xml:space="preserve">Corynebacteriales</t>
  </si>
  <si>
    <t xml:space="preserve">Corynebacteriaceae</t>
  </si>
  <si>
    <t xml:space="preserve">Corynebacterium</t>
  </si>
  <si>
    <t xml:space="preserve">kroppenstedtii</t>
  </si>
  <si>
    <t xml:space="preserve">DSM 44385</t>
  </si>
  <si>
    <t xml:space="preserve">GCA_000195955.2</t>
  </si>
  <si>
    <t xml:space="preserve">GCF_000195955.2</t>
  </si>
  <si>
    <t xml:space="preserve">https://ftp.ncbi.nlm.nih.gov/genomes/all/GCA/000/195/955/GCA_000195955.2_ASM19595v2</t>
  </si>
  <si>
    <t xml:space="preserve">AL123456.3</t>
  </si>
  <si>
    <t xml:space="preserve">Mycobacteriaceae</t>
  </si>
  <si>
    <t xml:space="preserve">Mycobacterium</t>
  </si>
  <si>
    <t xml:space="preserve">tuberculosis</t>
  </si>
  <si>
    <t xml:space="preserve">H37Rv</t>
  </si>
  <si>
    <t xml:space="preserve">GCA_000014145.1</t>
  </si>
  <si>
    <t xml:space="preserve">GCF_000014145.1</t>
  </si>
  <si>
    <t xml:space="preserve">https://ftp.ncbi.nlm.nih.gov/genomes/all/GCA/000/014/145/GCA_000014145.1_ASM1414v1</t>
  </si>
  <si>
    <t xml:space="preserve">CP000383.1</t>
  </si>
  <si>
    <t xml:space="preserve">Cytophagia</t>
  </si>
  <si>
    <t xml:space="preserve">Cytophagales</t>
  </si>
  <si>
    <t xml:space="preserve">Cytophagaceae</t>
  </si>
  <si>
    <t xml:space="preserve">Cytophaga</t>
  </si>
  <si>
    <t xml:space="preserve">hutchinsonii</t>
  </si>
  <si>
    <t xml:space="preserve">ATCC 33406</t>
  </si>
  <si>
    <t xml:space="preserve">GCA_000973725.1</t>
  </si>
  <si>
    <t xml:space="preserve">	GCF_000973725.1</t>
  </si>
  <si>
    <t xml:space="preserve">https://ftp.ncbi.nlm.nih.gov/genomes/all/GCA/000/973/725/GCA_000973725.1_ASM97372v1</t>
  </si>
  <si>
    <t xml:space="preserve">CP009621.1</t>
  </si>
  <si>
    <t xml:space="preserve">Hymenobacteraceae</t>
  </si>
  <si>
    <t xml:space="preserve">Pontibacter</t>
  </si>
  <si>
    <t xml:space="preserve">korlensis</t>
  </si>
  <si>
    <t xml:space="preserve">X14-1T</t>
  </si>
  <si>
    <t xml:space="preserve">GCA_000025725.1</t>
  </si>
  <si>
    <t xml:space="preserve">GCF_000025725.1</t>
  </si>
  <si>
    <t xml:space="preserve">https://ftp.ncbi.nlm.nih.gov/genomes/all/GCA/000/025/725/GCA_000025725.1_ASM2572v1</t>
  </si>
  <si>
    <t xml:space="preserve">CP001968.1</t>
  </si>
  <si>
    <t xml:space="preserve">Deferribacteres</t>
  </si>
  <si>
    <t xml:space="preserve">Deferribacterales</t>
  </si>
  <si>
    <t xml:space="preserve">Geovibrionaceae</t>
  </si>
  <si>
    <t xml:space="preserve">Denitrovibrio</t>
  </si>
  <si>
    <t xml:space="preserve">acetiphilus</t>
  </si>
  <si>
    <t xml:space="preserve">DSM 12809</t>
  </si>
  <si>
    <t xml:space="preserve">GCA_000218625.1</t>
  </si>
  <si>
    <t xml:space="preserve">GCF_000218625.1</t>
  </si>
  <si>
    <t xml:space="preserve">https://ftp.ncbi.nlm.nih.gov/genomes/all/GCA/000/218/625/GCA_000218625.1_ASM21862v1</t>
  </si>
  <si>
    <t xml:space="preserve">CP002858.1</t>
  </si>
  <si>
    <t xml:space="preserve">Flexistipitaceae</t>
  </si>
  <si>
    <t xml:space="preserve">Flexistipes</t>
  </si>
  <si>
    <t xml:space="preserve">sinusarabici</t>
  </si>
  <si>
    <t xml:space="preserve">DSM 4947</t>
  </si>
  <si>
    <t xml:space="preserve">GCA_000487995.2</t>
  </si>
  <si>
    <t xml:space="preserve">GCF_000487995.2</t>
  </si>
  <si>
    <t xml:space="preserve">https://ftp.ncbi.nlm.nih.gov/genomes/all/GCA/000/487/995/GCA_000487995.2_ASM48799v2</t>
  </si>
  <si>
    <t xml:space="preserve">CP097562.1</t>
  </si>
  <si>
    <t xml:space="preserve">Mucispirillaceae</t>
  </si>
  <si>
    <t xml:space="preserve">Mucispirillum</t>
  </si>
  <si>
    <t xml:space="preserve">schaedleri</t>
  </si>
  <si>
    <t xml:space="preserve">ASF457</t>
  </si>
  <si>
    <t xml:space="preserve">Herp et al 2021</t>
  </si>
  <si>
    <t xml:space="preserve">Inhabit the mammalian gastrointestinal tract</t>
  </si>
  <si>
    <t xml:space="preserve">GCA_004087915.1</t>
  </si>
  <si>
    <t xml:space="preserve">GCF_004087915.1</t>
  </si>
  <si>
    <t xml:space="preserve">https://ftp.ncbi.nlm.nih.gov/genomes/all/GCA/004/087/915/GCA_004087915.1_ASM408791v1</t>
  </si>
  <si>
    <t xml:space="preserve">CP035108.1</t>
  </si>
  <si>
    <t xml:space="preserve">Geovibrio</t>
  </si>
  <si>
    <t xml:space="preserve">thiophilus</t>
  </si>
  <si>
    <t xml:space="preserve">DSM 11263 </t>
  </si>
  <si>
    <t xml:space="preserve">GCA_000186385.1</t>
  </si>
  <si>
    <t xml:space="preserve">GCF_000186385.1</t>
  </si>
  <si>
    <t xml:space="preserve">https://ftp.ncbi.nlm.nih.gov/genomes/all/GCA/000/186/385/GCA_000186385.1_ASM18638v1</t>
  </si>
  <si>
    <t xml:space="preserve">CP002454.1</t>
  </si>
  <si>
    <t xml:space="preserve">Deinococcus-Thermus</t>
  </si>
  <si>
    <t xml:space="preserve">Deinococci</t>
  </si>
  <si>
    <t xml:space="preserve">Deinococcales</t>
  </si>
  <si>
    <t xml:space="preserve">Deinococcaceae</t>
  </si>
  <si>
    <t xml:space="preserve">Deinococcus</t>
  </si>
  <si>
    <t xml:space="preserve">maricopensis</t>
  </si>
  <si>
    <t xml:space="preserve">DSM 21211</t>
  </si>
  <si>
    <t xml:space="preserve">GCA_000800395.1</t>
  </si>
  <si>
    <t xml:space="preserve">GCF_000800395.1</t>
  </si>
  <si>
    <t xml:space="preserve">https://ftp.ncbi.nlm.nih.gov/genomes/all/GCA/000/800/395/GCA_000800395.1_ASM80039v1</t>
  </si>
  <si>
    <t xml:space="preserve"> CP010028.1</t>
  </si>
  <si>
    <t xml:space="preserve">radiopugnans</t>
  </si>
  <si>
    <t xml:space="preserve">DY59</t>
  </si>
  <si>
    <t xml:space="preserve">GCA_001507665.1</t>
  </si>
  <si>
    <t xml:space="preserve">GCF_001507665.1</t>
  </si>
  <si>
    <t xml:space="preserve">https://ftp.ncbi.nlm.nih.gov/genomes/all/GCA/001/507/665/GCA_001507665.1_ASM150766v1</t>
  </si>
  <si>
    <t xml:space="preserve">CP013910.1</t>
  </si>
  <si>
    <t xml:space="preserve">actinosclerus</t>
  </si>
  <si>
    <t xml:space="preserve">BM2</t>
  </si>
  <si>
    <t xml:space="preserve">Joo et al 2016</t>
  </si>
  <si>
    <t xml:space="preserve">Isolated from soil in South Korea. They showed strong resistance to gamma radiation</t>
  </si>
  <si>
    <t xml:space="preserve">GCA_000025945.1</t>
  </si>
  <si>
    <t xml:space="preserve">	GCF_000025945.1</t>
  </si>
  <si>
    <t xml:space="preserve">https://ftp.ncbi.nlm.nih.gov/genomes/all/GCA/000/025/945/GCA_000025945.1_ASM2594v1</t>
  </si>
  <si>
    <t xml:space="preserve">Desulfuromonadales</t>
  </si>
  <si>
    <t xml:space="preserve">Desulfobacteraceae</t>
  </si>
  <si>
    <t xml:space="preserve">Desulfotalea</t>
  </si>
  <si>
    <t xml:space="preserve">psychrophila</t>
  </si>
  <si>
    <t xml:space="preserve">LSv54</t>
  </si>
  <si>
    <t xml:space="preserve">sulphate reducing bacterium from permanently cold Arctic sediments, has the largest of all known flagellin genes </t>
  </si>
  <si>
    <t xml:space="preserve">GCA_000007985.2</t>
  </si>
  <si>
    <t xml:space="preserve">GCF_000007985.2</t>
  </si>
  <si>
    <t xml:space="preserve">https://ftp.ncbi.nlm.nih.gov/genomes/all/GCA/000/007/985/GCA_000007985.2_ASM798v2</t>
  </si>
  <si>
    <t xml:space="preserve">AE017180.2</t>
  </si>
  <si>
    <t xml:space="preserve">Geobacteraceae</t>
  </si>
  <si>
    <t xml:space="preserve">Geobacter</t>
  </si>
  <si>
    <t xml:space="preserve">sulfurreducens</t>
  </si>
  <si>
    <t xml:space="preserve">PCA</t>
  </si>
  <si>
    <t xml:space="preserve">Ability to conduct electricity, potential microbial fuel cell (MFC).</t>
  </si>
  <si>
    <t xml:space="preserve">GCA_002009335.2</t>
  </si>
  <si>
    <t xml:space="preserve">GCF_002009335.2</t>
  </si>
  <si>
    <t xml:space="preserve">https://ftp.ncbi.nlm.nih.gov/genomes/all/GCA/002/009/335/GCA_002009335.2_ASM200933v2</t>
  </si>
  <si>
    <t xml:space="preserve">CP019913.2</t>
  </si>
  <si>
    <t xml:space="preserve">Desulfococcus</t>
  </si>
  <si>
    <t xml:space="preserve">multivorans</t>
  </si>
  <si>
    <t xml:space="preserve">DSM 2059 </t>
  </si>
  <si>
    <t xml:space="preserve">sulfate-reducing bacterium from the genus of Desulfococcus which has been isolated from a sewage digester in Germany</t>
  </si>
  <si>
    <t xml:space="preserve">GCA_000020145.1</t>
  </si>
  <si>
    <t xml:space="preserve">GCF_000020145.1</t>
  </si>
  <si>
    <t xml:space="preserve">https://ftp.ncbi.nlm.nih.gov/genomes/all/GCA/000/020/145/GCA_000020145.1_ASM2014v1</t>
  </si>
  <si>
    <t xml:space="preserve">CP001055.1</t>
  </si>
  <si>
    <t xml:space="preserve">Elusimicrobia</t>
  </si>
  <si>
    <t xml:space="preserve">Elusimicrobiales</t>
  </si>
  <si>
    <t xml:space="preserve">Elusimicrobiaceae</t>
  </si>
  <si>
    <t xml:space="preserve">Elusimicrobium</t>
  </si>
  <si>
    <t xml:space="preserve">minutum</t>
  </si>
  <si>
    <t xml:space="preserve">Pei191</t>
  </si>
  <si>
    <t xml:space="preserve">GCA_001027545.1</t>
  </si>
  <si>
    <t xml:space="preserve">GCF_001027545.1</t>
  </si>
  <si>
    <t xml:space="preserve">https://ftp.ncbi.nlm.nih.gov/genomes/all/GCA/001/027/545/GCA_001027545.1_ASM102754v1</t>
  </si>
  <si>
    <t xml:space="preserve">CP009498.1</t>
  </si>
  <si>
    <t xml:space="preserve">Endomicrobia</t>
  </si>
  <si>
    <t xml:space="preserve">Endomicrobiales</t>
  </si>
  <si>
    <t xml:space="preserve">Endomicrobiaceae</t>
  </si>
  <si>
    <t xml:space="preserve">Endomicrobium</t>
  </si>
  <si>
    <t xml:space="preserve">proavitum</t>
  </si>
  <si>
    <t xml:space="preserve">Rsa215</t>
  </si>
  <si>
    <t xml:space="preserve">GCA_008120875.1</t>
  </si>
  <si>
    <t xml:space="preserve">GCF_008120875.1</t>
  </si>
  <si>
    <t xml:space="preserve">https://ftp.ncbi.nlm.nih.gov/genomes/all/GCA/008/120/875/GCA_008120875.1_ASM812087v1</t>
  </si>
  <si>
    <t xml:space="preserve">CP043306.1</t>
  </si>
  <si>
    <t xml:space="preserve">Gammaproteobacteria</t>
  </si>
  <si>
    <t xml:space="preserve">Cellvibrionales</t>
  </si>
  <si>
    <t xml:space="preserve">Cellvibrionaceae</t>
  </si>
  <si>
    <t xml:space="preserve">Cellvibrio</t>
  </si>
  <si>
    <t xml:space="preserve">japonicus</t>
  </si>
  <si>
    <t xml:space="preserve">ADPT1-KOJIBIOSE</t>
  </si>
  <si>
    <t xml:space="preserve">saprophytic soil bacterium</t>
  </si>
  <si>
    <t xml:space="preserve">GCA_000005845.2</t>
  </si>
  <si>
    <t xml:space="preserve">GCF_000005845.2</t>
  </si>
  <si>
    <t xml:space="preserve">https://ftp.ncbi.nlm.nih.gov/genomes/all/GCA/000/005/845/GCA_000005845.2_ASM584v2</t>
  </si>
  <si>
    <t xml:space="preserve">U00096.3</t>
  </si>
  <si>
    <t xml:space="preserve">Enterobacterales</t>
  </si>
  <si>
    <t xml:space="preserve">Enterobacteriaceae</t>
  </si>
  <si>
    <t xml:space="preserve">Escherichia</t>
  </si>
  <si>
    <t xml:space="preserve">coli</t>
  </si>
  <si>
    <t xml:space="preserve">K-12 substr. MG1655</t>
  </si>
  <si>
    <t xml:space="preserve">GCA_017298715.1</t>
  </si>
  <si>
    <t xml:space="preserve">GCF_017298715.1</t>
  </si>
  <si>
    <t xml:space="preserve">https://ftp.ncbi.nlm.nih.gov/genomes/all/GCA/017/298/715/GCA_017298715.1_ASM1729871v1</t>
  </si>
  <si>
    <t xml:space="preserve">Serratia</t>
  </si>
  <si>
    <t xml:space="preserve">marcescens subsp. marcescens</t>
  </si>
  <si>
    <t xml:space="preserve">str. ATCC 13880</t>
  </si>
  <si>
    <t xml:space="preserve">GCA_000007365.1</t>
  </si>
  <si>
    <t xml:space="preserve">GCF_000007365.1</t>
  </si>
  <si>
    <t xml:space="preserve">https://ftp.ncbi.nlm.nih.gov/genomes/all/GCA/000/007/365/GCA_000007365.1_ASM736v1</t>
  </si>
  <si>
    <t xml:space="preserve">AE013218.1</t>
  </si>
  <si>
    <t xml:space="preserve">Erwiniaceae</t>
  </si>
  <si>
    <t xml:space="preserve">Buchnera</t>
  </si>
  <si>
    <t xml:space="preserve">aphidicola</t>
  </si>
  <si>
    <t xml:space="preserve">Sg (Schizaphis graminum)</t>
  </si>
  <si>
    <t xml:space="preserve">GCA_000007545.1</t>
  </si>
  <si>
    <t xml:space="preserve">GCF_000007545.1</t>
  </si>
  <si>
    <t xml:space="preserve">https://ftp.ncbi.nlm.nih.gov/genomes/all/GCA/000/007/545/GCA_000007545.1_ASM754v1</t>
  </si>
  <si>
    <t xml:space="preserve">AE014613.1</t>
  </si>
  <si>
    <t xml:space="preserve">Salmonella</t>
  </si>
  <si>
    <t xml:space="preserve">enterica subsp. Enterica</t>
  </si>
  <si>
    <t xml:space="preserve">serovar Typhi Ty2</t>
  </si>
  <si>
    <t xml:space="preserve">GCA_000009605.1</t>
  </si>
  <si>
    <t xml:space="preserve">GCF_000009605.1</t>
  </si>
  <si>
    <t xml:space="preserve">https://ftp.ncbi.nlm.nih.gov/genomes/all/GCA/000/009/605/GCA_000009605.1_ASM960v1</t>
  </si>
  <si>
    <t xml:space="preserve">BA000003.2</t>
  </si>
  <si>
    <t xml:space="preserve">APS (Acyrthosiphon pisum) chromosome</t>
  </si>
  <si>
    <t xml:space="preserve">https://ftp.ncbi.nlm.nih.gov/genomes/all/GCA/000/009/605/GCA_000009605.1_ASM960v2</t>
  </si>
  <si>
    <t xml:space="preserve">AP001071.1</t>
  </si>
  <si>
    <t xml:space="preserve">APS (Acyrthosiphon pisum) plasmid pLeu</t>
  </si>
  <si>
    <t xml:space="preserve">https://ftp.ncbi.nlm.nih.gov/genomes/all/GCA/000/009/605/GCA_000009605.1_ASM960v3</t>
  </si>
  <si>
    <t xml:space="preserve">AP001070.1</t>
  </si>
  <si>
    <t xml:space="preserve">APS (Acyrthosiphon pisum) plasmid pTrp</t>
  </si>
  <si>
    <t xml:space="preserve">GCA_000834295.1</t>
  </si>
  <si>
    <t xml:space="preserve">GCF_000834295.1</t>
  </si>
  <si>
    <t xml:space="preserve">https://ftp.ncbi.nlm.nih.gov/genomes/all/GCA/000/834/295/GCA_000834295.1_ASM83429v1</t>
  </si>
  <si>
    <t xml:space="preserve">CP009712.1</t>
  </si>
  <si>
    <t xml:space="preserve">Yersiniaceae</t>
  </si>
  <si>
    <t xml:space="preserve">Yersinia</t>
  </si>
  <si>
    <t xml:space="preserve">pseudotuberculosis</t>
  </si>
  <si>
    <t xml:space="preserve">IP 32953</t>
  </si>
  <si>
    <t xml:space="preserve">https://ftp.ncbi.nlm.nih.gov/genomes/all/GCA/000/834/295/GCA_000834295.1_ASM83429v2</t>
  </si>
  <si>
    <t xml:space="preserve">CP009711.1</t>
  </si>
  <si>
    <t xml:space="preserve">IP 32953 plasmid pYAC_1</t>
  </si>
  <si>
    <t xml:space="preserve">https://ftp.ncbi.nlm.nih.gov/genomes/all/GCA/000/834/295/GCA_000834295.1_ASM83429v3</t>
  </si>
  <si>
    <t xml:space="preserve">CP009710.1</t>
  </si>
  <si>
    <t xml:space="preserve">IP 32953 plasmid pYAC_2</t>
  </si>
  <si>
    <t xml:space="preserve">GCA_000834775.1</t>
  </si>
  <si>
    <t xml:space="preserve">GCF_000834775.1</t>
  </si>
  <si>
    <t xml:space="preserve">https://ftp.ncbi.nlm.nih.gov/genomes/all/GCA/000/834/775/GCA_000834775.1_ASM83477v1</t>
  </si>
  <si>
    <t xml:space="preserve">CP009844.1</t>
  </si>
  <si>
    <t xml:space="preserve">pestis</t>
  </si>
  <si>
    <t xml:space="preserve">Dodson</t>
  </si>
  <si>
    <t xml:space="preserve">https://ftp.ncbi.nlm.nih.gov/genomes/all/GCA/000/834/775/GCA_000834775.1_ASM83477v2</t>
  </si>
  <si>
    <t xml:space="preserve">CP009842.1</t>
  </si>
  <si>
    <t xml:space="preserve">Dodson plasmid pCD</t>
  </si>
  <si>
    <t xml:space="preserve">https://ftp.ncbi.nlm.nih.gov/genomes/all/GCA/000/834/775/GCA_000834775.1_ASM83477v3</t>
  </si>
  <si>
    <t xml:space="preserve">CP009843.1</t>
  </si>
  <si>
    <t xml:space="preserve">Dodson plasmid pMT</t>
  </si>
  <si>
    <t xml:space="preserve">GCA_013374815.1</t>
  </si>
  <si>
    <t xml:space="preserve">GCF_013374815.1</t>
  </si>
  <si>
    <t xml:space="preserve">https://ftp.ncbi.nlm.nih.gov/genomes/all/GCA/013/374/815/GCA_013374815.1_ASM1337481v1</t>
  </si>
  <si>
    <t xml:space="preserve">CP055292.1</t>
  </si>
  <si>
    <t xml:space="preserve">Shigella</t>
  </si>
  <si>
    <t xml:space="preserve">sonnei</t>
  </si>
  <si>
    <t xml:space="preserve">SE6-1</t>
  </si>
  <si>
    <t xml:space="preserve">GCA_019048125.1</t>
  </si>
  <si>
    <t xml:space="preserve">GCF_019048125.1</t>
  </si>
  <si>
    <t xml:space="preserve">https://ftp.ncbi.nlm.nih.gov/genomes/all/GCA/019/048/125/GCA_019048125.1_ASM1904812v1</t>
  </si>
  <si>
    <t xml:space="preserve">CP077293.1</t>
  </si>
  <si>
    <t xml:space="preserve">Klebsiella</t>
  </si>
  <si>
    <t xml:space="preserve">aerogenes</t>
  </si>
  <si>
    <t xml:space="preserve">FDAARGOS 1442 </t>
  </si>
  <si>
    <t xml:space="preserve">GCA_013046825.1</t>
  </si>
  <si>
    <t xml:space="preserve">GCF_013046825.1</t>
  </si>
  <si>
    <t xml:space="preserve">https://ftp.ncbi.nlm.nih.gov/genomes/all/GCA/013/046/825/GCA_013046825.1_ASM1304682v1</t>
  </si>
  <si>
    <t xml:space="preserve">CP053187.1</t>
  </si>
  <si>
    <t xml:space="preserve">Erysipelotrichia</t>
  </si>
  <si>
    <t xml:space="preserve">Erysipelotrichales</t>
  </si>
  <si>
    <t xml:space="preserve">Turicibacteraceae</t>
  </si>
  <si>
    <t xml:space="preserve">Turicibacter</t>
  </si>
  <si>
    <t xml:space="preserve">sanguinis</t>
  </si>
  <si>
    <t xml:space="preserve">MOL361</t>
  </si>
  <si>
    <t xml:space="preserve">GCA_000009905.1</t>
  </si>
  <si>
    <t xml:space="preserve">GCF_000009905.1</t>
  </si>
  <si>
    <t xml:space="preserve">https://ftp.ncbi.nlm.nih.gov/genomes/all/GCA/000/009/905/GCA_000009905.1_ASM990v1</t>
  </si>
  <si>
    <t xml:space="preserve">AP006840.1</t>
  </si>
  <si>
    <t xml:space="preserve">Clostridia</t>
  </si>
  <si>
    <t xml:space="preserve">Eubacteriales</t>
  </si>
  <si>
    <t xml:space="preserve">Symbiobacteriaceae</t>
  </si>
  <si>
    <t xml:space="preserve">Symbiobacterium</t>
  </si>
  <si>
    <t xml:space="preserve">IAM 14863</t>
  </si>
  <si>
    <t xml:space="preserve">GCA_000021925.1</t>
  </si>
  <si>
    <t xml:space="preserve">GCF_000021925.1</t>
  </si>
  <si>
    <t xml:space="preserve">https://ftp.ncbi.nlm.nih.gov/genomes/all/GCA/000/021/925/GCA_000021925.1_ASM2192v1</t>
  </si>
  <si>
    <t xml:space="preserve">CP001336.1</t>
  </si>
  <si>
    <t xml:space="preserve">Desulfitobacteriaceae</t>
  </si>
  <si>
    <t xml:space="preserve">Desulfitobacterium</t>
  </si>
  <si>
    <t xml:space="preserve">hafniense</t>
  </si>
  <si>
    <t xml:space="preserve">DCB-2</t>
  </si>
  <si>
    <t xml:space="preserve">GCA_001484725.1</t>
  </si>
  <si>
    <t xml:space="preserve">GCF_001484725.1</t>
  </si>
  <si>
    <t xml:space="preserve">https://ftp.ncbi.nlm.nih.gov/genomes/all/GCA/001/484/725/GCA_001484725.1_ASM148472v1</t>
  </si>
  <si>
    <t xml:space="preserve">CP012395.1</t>
  </si>
  <si>
    <t xml:space="preserve">Clostridiaceae</t>
  </si>
  <si>
    <t xml:space="preserve">Clostridium</t>
  </si>
  <si>
    <t xml:space="preserve">autoethanogenum</t>
  </si>
  <si>
    <t xml:space="preserve">DSM 10061</t>
  </si>
  <si>
    <t xml:space="preserve">GCA_002874775.1</t>
  </si>
  <si>
    <t xml:space="preserve">GCF_002874775.1</t>
  </si>
  <si>
    <t xml:space="preserve">https://ftp.ncbi.nlm.nih.gov/genomes/all/GCA/002/874/775/GCA_002874775.1_ASM287477v1</t>
  </si>
  <si>
    <t xml:space="preserve">CP020991.1</t>
  </si>
  <si>
    <t xml:space="preserve">Oscillospiraceae</t>
  </si>
  <si>
    <t xml:space="preserve">Monoglobus</t>
  </si>
  <si>
    <t xml:space="preserve">pectinilyticus</t>
  </si>
  <si>
    <t xml:space="preserve">GCA_000024665.1</t>
  </si>
  <si>
    <t xml:space="preserve">GCF_000024665.1</t>
  </si>
  <si>
    <t xml:space="preserve">https://ftp.ncbi.nlm.nih.gov/genomes/all/GCA/000/024/665/GCA_000024665.1_ASM2466v1</t>
  </si>
  <si>
    <t xml:space="preserve">CP001792.1</t>
  </si>
  <si>
    <t xml:space="preserve">Fibrobacteres</t>
  </si>
  <si>
    <t xml:space="preserve">Fibrobacterales</t>
  </si>
  <si>
    <t xml:space="preserve">Fibrobacteraceae</t>
  </si>
  <si>
    <t xml:space="preserve">Fibrobacter</t>
  </si>
  <si>
    <t xml:space="preserve">succinogenes subsp. Succinogenes</t>
  </si>
  <si>
    <t xml:space="preserve">S85</t>
  </si>
  <si>
    <t xml:space="preserve">GCA_016699655.1</t>
  </si>
  <si>
    <t xml:space="preserve">https://ftp.ncbi.nlm.nih.gov/genomes/all/GCA/016/699/655/GCA_016699655.1_ASM1669965v1</t>
  </si>
  <si>
    <t xml:space="preserve">CP064986.1</t>
  </si>
  <si>
    <t xml:space="preserve">sp</t>
  </si>
  <si>
    <t xml:space="preserve">Fred_18-Q3-R57-64_MAXAC.109_cln</t>
  </si>
  <si>
    <t xml:space="preserve">GCA_000724625.1</t>
  </si>
  <si>
    <t xml:space="preserve">	GCF_000724625.1</t>
  </si>
  <si>
    <t xml:space="preserve">https://ftp.ncbi.nlm.nih.gov/genomes/all/GCA/000/724/625/GCA_000724625.1_ASM72462v1</t>
  </si>
  <si>
    <t xml:space="preserve">CP007139.1</t>
  </si>
  <si>
    <t xml:space="preserve">Fimbriimonadia</t>
  </si>
  <si>
    <t xml:space="preserve">Fimbriimonadales</t>
  </si>
  <si>
    <t xml:space="preserve">Fimbriimonadaceae</t>
  </si>
  <si>
    <t xml:space="preserve">Fimbriimonas</t>
  </si>
  <si>
    <t xml:space="preserve">ginsengisoli</t>
  </si>
  <si>
    <t xml:space="preserve">Gsoil 348</t>
  </si>
  <si>
    <t xml:space="preserve">Wan-Taek et al 2012</t>
  </si>
  <si>
    <t xml:space="preserve">Recently described phylum</t>
  </si>
  <si>
    <t xml:space="preserve">GCA_000023905.1</t>
  </si>
  <si>
    <t xml:space="preserve">GCF_000023905.1</t>
  </si>
  <si>
    <t xml:space="preserve">https://ftp.ncbi.nlm.nih.gov/genomes/all/GCA/000/023/905/GCA_000023905.1_ASM2390v1</t>
  </si>
  <si>
    <t xml:space="preserve">CP001685.1</t>
  </si>
  <si>
    <t xml:space="preserve">Fusobacteria</t>
  </si>
  <si>
    <t xml:space="preserve">Fusobacteriales</t>
  </si>
  <si>
    <t xml:space="preserve">Leptotrichiaceae</t>
  </si>
  <si>
    <t xml:space="preserve">Leptotrichia</t>
  </si>
  <si>
    <t xml:space="preserve">buccalis</t>
  </si>
  <si>
    <t xml:space="preserve">DSM 1135</t>
  </si>
  <si>
    <t xml:space="preserve">GCA_000973085.1</t>
  </si>
  <si>
    <t xml:space="preserve">GCF_000973085.1</t>
  </si>
  <si>
    <t xml:space="preserve">https://ftp.ncbi.nlm.nih.gov/genomes/all/GCA/000/973/085/GCA_000973085.1_ASM97308v1</t>
  </si>
  <si>
    <t xml:space="preserve">CP011280.1</t>
  </si>
  <si>
    <t xml:space="preserve">Sneathia</t>
  </si>
  <si>
    <t xml:space="preserve">vaginalis</t>
  </si>
  <si>
    <t xml:space="preserve">SN35 </t>
  </si>
  <si>
    <t xml:space="preserve">GCA_003019675.1</t>
  </si>
  <si>
    <t xml:space="preserve">GCF_003019675.1</t>
  </si>
  <si>
    <t xml:space="preserve">https://ftp.ncbi.nlm.nih.gov/genomes/all/GCA/003/019/675/GCA_003019675.1_ASM301967v1</t>
  </si>
  <si>
    <t xml:space="preserve">CP028105.1</t>
  </si>
  <si>
    <t xml:space="preserve">Fusobacteriaceae</t>
  </si>
  <si>
    <t xml:space="preserve">Fusobacterium</t>
  </si>
  <si>
    <t xml:space="preserve">ulcerans</t>
  </si>
  <si>
    <t xml:space="preserve">ATCC 49185</t>
  </si>
  <si>
    <t xml:space="preserve">GCA_007990505.1</t>
  </si>
  <si>
    <t xml:space="preserve">GCF_007990505.1</t>
  </si>
  <si>
    <t xml:space="preserve">https://ftp.ncbi.nlm.nih.gov/genomes/all/GCA/007/990/505/GCA_007990505.1_ASM799050v1</t>
  </si>
  <si>
    <t xml:space="preserve">AP019822.1</t>
  </si>
  <si>
    <t xml:space="preserve">Pseudoleptotrichia</t>
  </si>
  <si>
    <t xml:space="preserve">goodfellowii</t>
  </si>
  <si>
    <t xml:space="preserve">JCM16774</t>
  </si>
  <si>
    <t xml:space="preserve">GCA_016724785.1</t>
  </si>
  <si>
    <t xml:space="preserve">GCF_016724785.1</t>
  </si>
  <si>
    <t xml:space="preserve">https://ftp.ncbi.nlm.nih.gov/genomes/all/GCA/016/724/785/GCA_016724785.1_ASM1672478v1</t>
  </si>
  <si>
    <t xml:space="preserve">CP068114.1</t>
  </si>
  <si>
    <t xml:space="preserve">canifelinum</t>
  </si>
  <si>
    <t xml:space="preserve">FDAARGOS_1126 </t>
  </si>
  <si>
    <t xml:space="preserve">GCA_018398935.1</t>
  </si>
  <si>
    <t xml:space="preserve">GCF_018398935.1</t>
  </si>
  <si>
    <t xml:space="preserve">https://ftp.ncbi.nlm.nih.gov/genomes/all/GCA/018/398/935/GCA_018398935.1_ASM1839893v1</t>
  </si>
  <si>
    <t xml:space="preserve">CP074694.1</t>
  </si>
  <si>
    <t xml:space="preserve">Planctomycetes</t>
  </si>
  <si>
    <t xml:space="preserve">Planctomycetia</t>
  </si>
  <si>
    <t xml:space="preserve">Gemmatales</t>
  </si>
  <si>
    <t xml:space="preserve">Gemmataceae</t>
  </si>
  <si>
    <t xml:space="preserve">Telmatocola</t>
  </si>
  <si>
    <t xml:space="preserve">sphagniphila</t>
  </si>
  <si>
    <t xml:space="preserve">SP2T</t>
  </si>
  <si>
    <t xml:space="preserve">GCA_000010305.1</t>
  </si>
  <si>
    <t xml:space="preserve">GCF_000010305.1</t>
  </si>
  <si>
    <t xml:space="preserve">https://ftp.ncbi.nlm.nih.gov/genomes/all/GCA/000/010/305/GCA_000010305.1_ASM1030v1</t>
  </si>
  <si>
    <t xml:space="preserve">AP009153.1</t>
  </si>
  <si>
    <t xml:space="preserve">Gemmatimonadetes</t>
  </si>
  <si>
    <t xml:space="preserve">Gemmatimonadales</t>
  </si>
  <si>
    <t xml:space="preserve">Gemmatimonadaceae</t>
  </si>
  <si>
    <t xml:space="preserve">Gemmatimonas</t>
  </si>
  <si>
    <t xml:space="preserve">aurantiaca</t>
  </si>
  <si>
    <t xml:space="preserve">T-27 </t>
  </si>
  <si>
    <t xml:space="preserve">GCA_000695095.2</t>
  </si>
  <si>
    <t xml:space="preserve">GCF_000695095.2</t>
  </si>
  <si>
    <t xml:space="preserve">https://ftp.ncbi.nlm.nih.gov/genomes/all/GCA/000/695/095/GCA_000695095.2_ASM69509v2</t>
  </si>
  <si>
    <t xml:space="preserve">CP011454.1</t>
  </si>
  <si>
    <t xml:space="preserve">phototrophica</t>
  </si>
  <si>
    <t xml:space="preserve">AP64</t>
  </si>
  <si>
    <t xml:space="preserve">GCA_013004105.1</t>
  </si>
  <si>
    <t xml:space="preserve">GCF_013004105.1</t>
  </si>
  <si>
    <t xml:space="preserve">https://ftp.ncbi.nlm.nih.gov/genomes/all/GCA/013/004/105/GCA_013004105.1_ASM1300410v1</t>
  </si>
  <si>
    <t xml:space="preserve">CP053085.1</t>
  </si>
  <si>
    <t xml:space="preserve">groenlandica</t>
  </si>
  <si>
    <t xml:space="preserve">TET16</t>
  </si>
  <si>
    <t xml:space="preserve">GCA_000011385.1</t>
  </si>
  <si>
    <t xml:space="preserve">GCF_000011385.1</t>
  </si>
  <si>
    <t xml:space="preserve">https://ftp.ncbi.nlm.nih.gov/genomes/all/GCA/000/011/385/GCA_000011385.1_ASM1138v1</t>
  </si>
  <si>
    <t xml:space="preserve">BA000045.2</t>
  </si>
  <si>
    <t xml:space="preserve">Cyanobacteria</t>
  </si>
  <si>
    <t xml:space="preserve">Gloeobacteria</t>
  </si>
  <si>
    <t xml:space="preserve">Gloeobacterales</t>
  </si>
  <si>
    <t xml:space="preserve">Gloeobacteraceae</t>
  </si>
  <si>
    <t xml:space="preserve">Gloeobacter</t>
  </si>
  <si>
    <t xml:space="preserve">violaceus</t>
  </si>
  <si>
    <t xml:space="preserve">PCC 7421</t>
  </si>
  <si>
    <t xml:space="preserve">Blue-green algae</t>
  </si>
  <si>
    <t xml:space="preserve">GCA_000742835.1</t>
  </si>
  <si>
    <t xml:space="preserve">GCF_000742835.1</t>
  </si>
  <si>
    <t xml:space="preserve">https://ftp.ncbi.nlm.nih.gov/genomes/all/GCA/000/742/835/GCA_000742835.1_ASM74283v1</t>
  </si>
  <si>
    <t xml:space="preserve">CP008941.1</t>
  </si>
  <si>
    <t xml:space="preserve">Holosporales</t>
  </si>
  <si>
    <t xml:space="preserve">Candidatus Paracaedibacteraceae</t>
  </si>
  <si>
    <t xml:space="preserve">Candidatus Paracaedibacter</t>
  </si>
  <si>
    <t xml:space="preserve">isolate PRA3</t>
  </si>
  <si>
    <t xml:space="preserve">CP008942.1</t>
  </si>
  <si>
    <t xml:space="preserve">isolate PRA3 plasmid</t>
  </si>
  <si>
    <t xml:space="preserve">GCA_021654655.1</t>
  </si>
  <si>
    <t xml:space="preserve">GCF_021654655.1</t>
  </si>
  <si>
    <t xml:space="preserve">https://ftp.ncbi.nlm.nih.gov/genomes/all/GCA/021/654/655/GCA_021654655.1_ASM2165465v1</t>
  </si>
  <si>
    <t xml:space="preserve">AP025225.1</t>
  </si>
  <si>
    <t xml:space="preserve">Holosporaceae</t>
  </si>
  <si>
    <t xml:space="preserve">Candidatus Hydrogenosomobacter</t>
  </si>
  <si>
    <t xml:space="preserve">endosymbioticus</t>
  </si>
  <si>
    <t xml:space="preserve">200920</t>
  </si>
  <si>
    <t xml:space="preserve">GCA_000012725.1</t>
  </si>
  <si>
    <t xml:space="preserve">GCF_000012725.1</t>
  </si>
  <si>
    <t xml:space="preserve">https://ftp.ncbi.nlm.nih.gov/genomes/all/GCA/000/012/725/GCA_000012725.1_ASM1272v1</t>
  </si>
  <si>
    <t xml:space="preserve">CP000115.1</t>
  </si>
  <si>
    <t xml:space="preserve">Hyphomicrobiales</t>
  </si>
  <si>
    <t xml:space="preserve">Nitrobacteraceae</t>
  </si>
  <si>
    <t xml:space="preserve">Nitrobacter</t>
  </si>
  <si>
    <t xml:space="preserve">winogradskyi</t>
  </si>
  <si>
    <t xml:space="preserve">Nb-255</t>
  </si>
  <si>
    <t xml:space="preserve">GCA_000757795.1</t>
  </si>
  <si>
    <t xml:space="preserve">GCF_000757795.1</t>
  </si>
  <si>
    <t xml:space="preserve">https://ftp.ncbi.nlm.nih.gov/genomes/all/GCA/000/757/795/GCA_000757795.1_ASM75779v1</t>
  </si>
  <si>
    <t xml:space="preserve">CP003811.1</t>
  </si>
  <si>
    <t xml:space="preserve">Methylobacteriaceae</t>
  </si>
  <si>
    <t xml:space="preserve">Methylobacterium</t>
  </si>
  <si>
    <t xml:space="preserve">oryzae</t>
  </si>
  <si>
    <t xml:space="preserve">CBMB20</t>
  </si>
  <si>
    <t xml:space="preserve">GCA_000016845.1</t>
  </si>
  <si>
    <t xml:space="preserve">GCF_000016845.1</t>
  </si>
  <si>
    <t xml:space="preserve">https://ftp.ncbi.nlm.nih.gov/genomes/all/GCA/000/016/845/GCA_000016845.1_ASM1684v1</t>
  </si>
  <si>
    <t xml:space="preserve">CP000708.1</t>
  </si>
  <si>
    <t xml:space="preserve">Hyphomicrobiales/Rhizobiales</t>
  </si>
  <si>
    <t xml:space="preserve">Brucellaceae</t>
  </si>
  <si>
    <t xml:space="preserve">Brucella</t>
  </si>
  <si>
    <t xml:space="preserve">ovis</t>
  </si>
  <si>
    <t xml:space="preserve">ATCC 25840 chromosome 1</t>
  </si>
  <si>
    <t xml:space="preserve">https://ftp.ncbi.nlm.nih.gov/genomes/all/GCA/000/016/845/GCA_000016845.1_ASM1684v2</t>
  </si>
  <si>
    <t xml:space="preserve">CP000709.1</t>
  </si>
  <si>
    <t xml:space="preserve">ATCC 25840 chromosome 2</t>
  </si>
  <si>
    <t xml:space="preserve">GCA_000186345.1</t>
  </si>
  <si>
    <t xml:space="preserve">https://ftp.ncbi.nlm.nih.gov/genomes/all/GCA/000/186/345/GCA_000186345.1_ASM18634v1</t>
  </si>
  <si>
    <t xml:space="preserve">CP002353.1</t>
  </si>
  <si>
    <t xml:space="preserve">Isosphaerales</t>
  </si>
  <si>
    <t xml:space="preserve">Isosphaeraceae</t>
  </si>
  <si>
    <t xml:space="preserve">Isosphaera</t>
  </si>
  <si>
    <t xml:space="preserve">pallida</t>
  </si>
  <si>
    <t xml:space="preserve">ATCC 43644</t>
  </si>
  <si>
    <t xml:space="preserve">CP002354.1</t>
  </si>
  <si>
    <t xml:space="preserve">ATCC 43644 pISOP01</t>
  </si>
  <si>
    <t xml:space="preserve">GCA_001017655.1</t>
  </si>
  <si>
    <t xml:space="preserve">https://ftp.ncbi.nlm.nih.gov/genomes/all/GCA/001/017/655/GCA_001017655.1_ASM101765v1</t>
  </si>
  <si>
    <t xml:space="preserve">CP010904.1</t>
  </si>
  <si>
    <t xml:space="preserve">Kiritimatiellaeota</t>
  </si>
  <si>
    <t xml:space="preserve">Kiritimatiellae</t>
  </si>
  <si>
    <t xml:space="preserve">Kiritimatiellales</t>
  </si>
  <si>
    <t xml:space="preserve">Kiritimatiellaceae</t>
  </si>
  <si>
    <t xml:space="preserve">Kiritimatiella</t>
  </si>
  <si>
    <t xml:space="preserve">glycovorans</t>
  </si>
  <si>
    <t xml:space="preserve">L21-Fru-AB</t>
  </si>
  <si>
    <t xml:space="preserve">GCA_900474605.1</t>
  </si>
  <si>
    <t xml:space="preserve">GCF_900474605.1</t>
  </si>
  <si>
    <t xml:space="preserve">https://ftp.ncbi.nlm.nih.gov/genomes/all/GCA/900/474/605/GCA_900474605.1_41594_C01</t>
  </si>
  <si>
    <t xml:space="preserve">LS483306.1</t>
  </si>
  <si>
    <t xml:space="preserve">Lactobacillales</t>
  </si>
  <si>
    <t xml:space="preserve">Enterococcaceae</t>
  </si>
  <si>
    <t xml:space="preserve">Enterococcus</t>
  </si>
  <si>
    <t xml:space="preserve">cecorum</t>
  </si>
  <si>
    <t xml:space="preserve">NCTC12421</t>
  </si>
  <si>
    <t xml:space="preserve">GCA_900637025.1</t>
  </si>
  <si>
    <t xml:space="preserve">GCF_900637025.1</t>
  </si>
  <si>
    <t xml:space="preserve">https://ftp.ncbi.nlm.nih.gov/genomes/all/GCA/900/637/025/GCA_900637025.1_46338_H01</t>
  </si>
  <si>
    <t xml:space="preserve">LR134336.1</t>
  </si>
  <si>
    <t xml:space="preserve">Streptococcaceae
</t>
  </si>
  <si>
    <t xml:space="preserve">Streptococcus</t>
  </si>
  <si>
    <t xml:space="preserve">oralis</t>
  </si>
  <si>
    <t xml:space="preserve">NCTC11427</t>
  </si>
  <si>
    <t xml:space="preserve">GCA_000313175.2</t>
  </si>
  <si>
    <t xml:space="preserve">GCF_000313175.2</t>
  </si>
  <si>
    <t xml:space="preserve">https://ftp.ncbi.nlm.nih.gov/genomes/all/GCA/000/313/175/GCA_000313175.2_ASM31317v2</t>
  </si>
  <si>
    <t xml:space="preserve">CP006694.1</t>
  </si>
  <si>
    <t xml:space="preserve">Leptospirales</t>
  </si>
  <si>
    <t xml:space="preserve">Leptospiraceae</t>
  </si>
  <si>
    <t xml:space="preserve">Leptospira</t>
  </si>
  <si>
    <t xml:space="preserve">santarosai</t>
  </si>
  <si>
    <t xml:space="preserve">serovar Shermani str. LT 821 chromosome 1</t>
  </si>
  <si>
    <t xml:space="preserve">CP006695.1</t>
  </si>
  <si>
    <t xml:space="preserve">serovar Shermani str. LT 821 chromosome 2</t>
  </si>
  <si>
    <t xml:space="preserve">GCA_001544015.1</t>
  </si>
  <si>
    <t xml:space="preserve">GCF_001544015.1</t>
  </si>
  <si>
    <t xml:space="preserve">https://ftp.ncbi.nlm.nih.gov/genomes/all/GCA/001/544/015/GCA_001544015.1_ASM154401v1</t>
  </si>
  <si>
    <t xml:space="preserve">AP014924.1</t>
  </si>
  <si>
    <t xml:space="preserve">Limnochordia</t>
  </si>
  <si>
    <t xml:space="preserve">Limnochordales</t>
  </si>
  <si>
    <t xml:space="preserve">Limnochordaceae</t>
  </si>
  <si>
    <t xml:space="preserve">Limnochorda</t>
  </si>
  <si>
    <t xml:space="preserve">pilosa</t>
  </si>
  <si>
    <t xml:space="preserve">HC45</t>
  </si>
  <si>
    <t xml:space="preserve">GCA_002795805.1</t>
  </si>
  <si>
    <t xml:space="preserve">GCF_002795805.1</t>
  </si>
  <si>
    <t xml:space="preserve">https://ftp.ncbi.nlm.nih.gov/genomes/all/GCA/002/795/805/GCA_002795805.1_ASM279580v1</t>
  </si>
  <si>
    <t xml:space="preserve">CP018799.1</t>
  </si>
  <si>
    <t xml:space="preserve">Zetaproteobacteria</t>
  </si>
  <si>
    <t xml:space="preserve">Mariprofundales</t>
  </si>
  <si>
    <t xml:space="preserve">Mariprofundaceae</t>
  </si>
  <si>
    <t xml:space="preserve">Mariprofundus</t>
  </si>
  <si>
    <t xml:space="preserve">aestuarium</t>
  </si>
  <si>
    <t xml:space="preserve">CP-5</t>
  </si>
  <si>
    <t xml:space="preserve">GCA_002795825.1</t>
  </si>
  <si>
    <t xml:space="preserve">GCF_002795825.1</t>
  </si>
  <si>
    <t xml:space="preserve">https://ftp.ncbi.nlm.nih.gov/genomes/all/GCA/002/795/825/GCA_002795825.1_ASM279582v1</t>
  </si>
  <si>
    <t xml:space="preserve">CP018800.1</t>
  </si>
  <si>
    <t xml:space="preserve">ferrinatatus</t>
  </si>
  <si>
    <t xml:space="preserve">CP-8</t>
  </si>
  <si>
    <t xml:space="preserve">GCA_000191145.1</t>
  </si>
  <si>
    <t xml:space="preserve">GCF_000191145.1</t>
  </si>
  <si>
    <t xml:space="preserve">https://ftp.ncbi.nlm.nih.gov/genomes/all/GCA/000/191/145/GCA_000191145.1_ASM19114v1</t>
  </si>
  <si>
    <t xml:space="preserve">CP002177.1</t>
  </si>
  <si>
    <t xml:space="preserve">Moraxellales</t>
  </si>
  <si>
    <t xml:space="preserve">Moraxellaceae</t>
  </si>
  <si>
    <t xml:space="preserve">Acinetobacter</t>
  </si>
  <si>
    <t xml:space="preserve">pittii</t>
  </si>
  <si>
    <t xml:space="preserve">PHEA-2</t>
  </si>
  <si>
    <t xml:space="preserve">GCA_000012685.1</t>
  </si>
  <si>
    <t xml:space="preserve">GCF_000012685.1</t>
  </si>
  <si>
    <t xml:space="preserve">https://ftp.ncbi.nlm.nih.gov/genomes/all/GCA/000/012/685/GCA_000012685.1_ASM1268v1</t>
  </si>
  <si>
    <t xml:space="preserve">CP000113.1</t>
  </si>
  <si>
    <t xml:space="preserve">Gliding</t>
  </si>
  <si>
    <t xml:space="preserve">Myxococcales</t>
  </si>
  <si>
    <t xml:space="preserve">Myxococcaceae</t>
  </si>
  <si>
    <t xml:space="preserve">Myxococcus</t>
  </si>
  <si>
    <t xml:space="preserve">xanthus</t>
  </si>
  <si>
    <t xml:space="preserve">DK 1622</t>
  </si>
  <si>
    <t xml:space="preserve">GCA_000022145.1</t>
  </si>
  <si>
    <t xml:space="preserve">GCF_000022145.1</t>
  </si>
  <si>
    <t xml:space="preserve">https://ftp.ncbi.nlm.nih.gov/genomes/all/GCA/000/022/145/GCA_000022145.1_ASM2214v1</t>
  </si>
  <si>
    <t xml:space="preserve">CP001359.1</t>
  </si>
  <si>
    <t xml:space="preserve">Anaeromyxobacteraceae</t>
  </si>
  <si>
    <t xml:space="preserve">Anaeromyxobacter</t>
  </si>
  <si>
    <t xml:space="preserve">dehalogenans</t>
  </si>
  <si>
    <t xml:space="preserve">2CP-1 </t>
  </si>
  <si>
    <t xml:space="preserve">GCA_000165485.1</t>
  </si>
  <si>
    <t xml:space="preserve">GCF_000165485.1</t>
  </si>
  <si>
    <t xml:space="preserve">https://ftp.ncbi.nlm.nih.gov/genomes/all/GCA/000/165/485/GCA_000165485.1_ASM16548v1</t>
  </si>
  <si>
    <t xml:space="preserve">CP002271.1</t>
  </si>
  <si>
    <t xml:space="preserve">Archangiaceae</t>
  </si>
  <si>
    <t xml:space="preserve">Stigmatella</t>
  </si>
  <si>
    <t xml:space="preserve">DW4/3-1</t>
  </si>
  <si>
    <t xml:space="preserve">GCA_004135735.1</t>
  </si>
  <si>
    <t xml:space="preserve">GCF_004135735.1</t>
  </si>
  <si>
    <t xml:space="preserve">https://ftp.ncbi.nlm.nih.gov/genomes/all/GCA/004/135/735/GCA_004135735.1_ASM413573v1</t>
  </si>
  <si>
    <t xml:space="preserve">Polyangiaceae</t>
  </si>
  <si>
    <t xml:space="preserve">Sorangium</t>
  </si>
  <si>
    <t xml:space="preserve">cellulosum</t>
  </si>
  <si>
    <t xml:space="preserve">So ceGT47</t>
  </si>
  <si>
    <t xml:space="preserve">GCA_000255295.1</t>
  </si>
  <si>
    <t xml:space="preserve">GCF_000255295.1</t>
  </si>
  <si>
    <t xml:space="preserve">https://ftp.ncbi.nlm.nih.gov/genomes/all/GCA/000/255/295/GCA_000255295.1_ASM25529v1</t>
  </si>
  <si>
    <t xml:space="preserve">CP003389.1</t>
  </si>
  <si>
    <t xml:space="preserve">Corallococcus</t>
  </si>
  <si>
    <t xml:space="preserve">coralloides</t>
  </si>
  <si>
    <t xml:space="preserve">DSM 2259</t>
  </si>
  <si>
    <t xml:space="preserve">GCA_020827275.1</t>
  </si>
  <si>
    <t xml:space="preserve">	GCF_020827275.1</t>
  </si>
  <si>
    <t xml:space="preserve">https://ftp.ncbi.nlm.nih.gov/genomes/all/GCA/020/827/275/GCA_020827275.1_ASM2082727v1</t>
  </si>
  <si>
    <t xml:space="preserve">DZ2</t>
  </si>
  <si>
    <t xml:space="preserve">GCA_900187105.1</t>
  </si>
  <si>
    <t xml:space="preserve">GCF_900187105.1</t>
  </si>
  <si>
    <t xml:space="preserve">https://ftp.ncbi.nlm.nih.gov/genomes/all/GCA/900/187/105/GCA_900187105.1_50618_F01</t>
  </si>
  <si>
    <t xml:space="preserve">LT906482.1</t>
  </si>
  <si>
    <t xml:space="preserve">Neisseriales</t>
  </si>
  <si>
    <t xml:space="preserve">Neisseriaceae</t>
  </si>
  <si>
    <t xml:space="preserve">Eikenella</t>
  </si>
  <si>
    <t xml:space="preserve">corrodens</t>
  </si>
  <si>
    <t xml:space="preserve">NCTC10596</t>
  </si>
  <si>
    <t xml:space="preserve">GCA_000284315.1</t>
  </si>
  <si>
    <t xml:space="preserve">GCF_000284315.1</t>
  </si>
  <si>
    <t xml:space="preserve">https://ftp.ncbi.nlm.nih.gov/genomes/all/GCA/000/284/315/GCA_000284315.1_ASM28431v1</t>
  </si>
  <si>
    <t xml:space="preserve">AP012342.1</t>
  </si>
  <si>
    <t xml:space="preserve">Nitrospirae</t>
  </si>
  <si>
    <t xml:space="preserve">Nitrospirales</t>
  </si>
  <si>
    <t xml:space="preserve">Nitrospiraceae</t>
  </si>
  <si>
    <t xml:space="preserve">Leptospirillum</t>
  </si>
  <si>
    <t xml:space="preserve">ferrooxidans</t>
  </si>
  <si>
    <t xml:space="preserve">C2-3</t>
  </si>
  <si>
    <t xml:space="preserve">GCA_001273775.1</t>
  </si>
  <si>
    <t xml:space="preserve">GCF_001273775.1</t>
  </si>
  <si>
    <t xml:space="preserve">https://ftp.ncbi.nlm.nih.gov/genomes/all/GCA/001/273/775/GCA_001273775.1_ASM127377v1</t>
  </si>
  <si>
    <t xml:space="preserve">CP011801.1</t>
  </si>
  <si>
    <t xml:space="preserve">Nitrospira</t>
  </si>
  <si>
    <t xml:space="preserve">moscoviensis</t>
  </si>
  <si>
    <t xml:space="preserve">NSP M-1</t>
  </si>
  <si>
    <t xml:space="preserve">GCA_900169565.1</t>
  </si>
  <si>
    <t xml:space="preserve">GCF_900169565.1</t>
  </si>
  <si>
    <t xml:space="preserve">https://ftp.ncbi.nlm.nih.gov/genomes/all/GCA/900/169/565/GCA_900169565.1_NSJP_Ch1</t>
  </si>
  <si>
    <t xml:space="preserve">LT828648.1</t>
  </si>
  <si>
    <t xml:space="preserve">japonica</t>
  </si>
  <si>
    <t xml:space="preserve">NJ11</t>
  </si>
  <si>
    <t xml:space="preserve">GCA_000019965.1</t>
  </si>
  <si>
    <t xml:space="preserve">GCF_000019965.1</t>
  </si>
  <si>
    <t xml:space="preserve">https://ftp.ncbi.nlm.nih.gov/genomes/all/GCA/000/019/965/GCA_000019965.1_ASM1996v1</t>
  </si>
  <si>
    <t xml:space="preserve">CP001032.1</t>
  </si>
  <si>
    <t xml:space="preserve">Verrucomicrobia</t>
  </si>
  <si>
    <t xml:space="preserve">Opitutae</t>
  </si>
  <si>
    <t xml:space="preserve">Opitutales</t>
  </si>
  <si>
    <t xml:space="preserve">Opitutaceae</t>
  </si>
  <si>
    <t xml:space="preserve">Opitutus</t>
  </si>
  <si>
    <t xml:space="preserve">terrae</t>
  </si>
  <si>
    <t xml:space="preserve">PB90-1</t>
  </si>
  <si>
    <t xml:space="preserve">GCA_002310495.1</t>
  </si>
  <si>
    <t xml:space="preserve">GCF_002310495.1</t>
  </si>
  <si>
    <t xml:space="preserve">https://ftp.ncbi.nlm.nih.gov/genomes/all/GCA/002/310/495/GCA_002310495.1_ASM231049v1</t>
  </si>
  <si>
    <t xml:space="preserve">CP023344.1</t>
  </si>
  <si>
    <t xml:space="preserve">Nibricoccus</t>
  </si>
  <si>
    <t xml:space="preserve">aquaticus</t>
  </si>
  <si>
    <t xml:space="preserve">HZ-65 </t>
  </si>
  <si>
    <t xml:space="preserve">GCA_003096195.1</t>
  </si>
  <si>
    <t xml:space="preserve">GCF_003096195.1</t>
  </si>
  <si>
    <t xml:space="preserve">https://ftp.ncbi.nlm.nih.gov/genomes/all/GCA/003/096/195/GCA_003096195.1_ASM309619v1</t>
  </si>
  <si>
    <t xml:space="preserve">CP023004.1</t>
  </si>
  <si>
    <t xml:space="preserve">Ereboglobus</t>
  </si>
  <si>
    <t xml:space="preserve">luteus</t>
  </si>
  <si>
    <t xml:space="preserve">Ho45 
</t>
  </si>
  <si>
    <t xml:space="preserve">GCA_012295525.1</t>
  </si>
  <si>
    <t xml:space="preserve">GCF_012295525.1</t>
  </si>
  <si>
    <t xml:space="preserve">https://ftp.ncbi.nlm.nih.gov/genomes/all/GCA/012/295/525/GCA_012295525.1_ASM1229552v1</t>
  </si>
  <si>
    <t xml:space="preserve">CP051167.1</t>
  </si>
  <si>
    <t xml:space="preserve">Oscillatoriophycideae</t>
  </si>
  <si>
    <t xml:space="preserve">Oscillatoriales</t>
  </si>
  <si>
    <t xml:space="preserve">Microcoleaceae</t>
  </si>
  <si>
    <t xml:space="preserve">Oxynema</t>
  </si>
  <si>
    <t xml:space="preserve">aestuarii</t>
  </si>
  <si>
    <t xml:space="preserve">AP17</t>
  </si>
  <si>
    <t xml:space="preserve">GCA_022701275.1</t>
  </si>
  <si>
    <t xml:space="preserve">GCF_022701275.1</t>
  </si>
  <si>
    <t xml:space="preserve">https://ftp.ncbi.nlm.nih.gov/genomes/all/GCA/022/701/275/GCA_022701275.1_ASM2270127v1</t>
  </si>
  <si>
    <t xml:space="preserve">CP031740.1</t>
  </si>
  <si>
    <t xml:space="preserve">Microcoleus</t>
  </si>
  <si>
    <t xml:space="preserve">vaginatus</t>
  </si>
  <si>
    <t xml:space="preserve">PCC 9802 </t>
  </si>
  <si>
    <t xml:space="preserve">GCA_000025185.1</t>
  </si>
  <si>
    <t xml:space="preserve">GCF_000025185.1</t>
  </si>
  <si>
    <t xml:space="preserve">https://ftp.ncbi.nlm.nih.gov/genomes/all/GCA/000/025/185/GCA_000025185.1_ASM2518v1</t>
  </si>
  <si>
    <t xml:space="preserve">CP001848.1</t>
  </si>
  <si>
    <t xml:space="preserve">Pirellulales</t>
  </si>
  <si>
    <t xml:space="preserve">Pirellulaceae</t>
  </si>
  <si>
    <t xml:space="preserve">Pirellula</t>
  </si>
  <si>
    <t xml:space="preserve">staleyi</t>
  </si>
  <si>
    <t xml:space="preserve">DSM 6068</t>
  </si>
  <si>
    <t xml:space="preserve">GCA_000196115.1</t>
  </si>
  <si>
    <t xml:space="preserve">GCF_000196115.1</t>
  </si>
  <si>
    <t xml:space="preserve">https://ftp.ncbi.nlm.nih.gov/genomes/all/GCA/000/196/115/GCA_000196115.1_ASM19611v1</t>
  </si>
  <si>
    <t xml:space="preserve">BX119912.1</t>
  </si>
  <si>
    <t xml:space="preserve">Rhodopirellula</t>
  </si>
  <si>
    <t xml:space="preserve">baltica</t>
  </si>
  <si>
    <t xml:space="preserve">SH 1</t>
  </si>
  <si>
    <t xml:space="preserve"> BX119912.1</t>
  </si>
  <si>
    <t xml:space="preserve">GCA_007747655.1</t>
  </si>
  <si>
    <t xml:space="preserve">GCF_007747655.1</t>
  </si>
  <si>
    <t xml:space="preserve">https://ftp.ncbi.nlm.nih.gov/genomes/all/GCA/007/747/655/GCA_007747655.1_ASM774765v1</t>
  </si>
  <si>
    <t xml:space="preserve">CP036274.1</t>
  </si>
  <si>
    <t xml:space="preserve">Anatilimnocola</t>
  </si>
  <si>
    <t xml:space="preserve">aggregata</t>
  </si>
  <si>
    <t xml:space="preserve">ETA_A8</t>
  </si>
  <si>
    <t xml:space="preserve">GCA_007751035.1</t>
  </si>
  <si>
    <t xml:space="preserve">GCF_007751035.1</t>
  </si>
  <si>
    <t xml:space="preserve">https://ftp.ncbi.nlm.nih.gov/genomes/all/GCA/007/751/035/GCA_007751035.1_ASM775103v1</t>
  </si>
  <si>
    <t xml:space="preserve">CP036433.1</t>
  </si>
  <si>
    <t xml:space="preserve">Lignipirellula</t>
  </si>
  <si>
    <t xml:space="preserve">cremea</t>
  </si>
  <si>
    <t xml:space="preserve">Pla85_3_4</t>
  </si>
  <si>
    <t xml:space="preserve">GCA_000165715.3</t>
  </si>
  <si>
    <t xml:space="preserve"> 	GCF_000165715.2	</t>
  </si>
  <si>
    <t xml:space="preserve">https://ftp.ncbi.nlm.nih.gov/genomes/all/GCA/000/165/715/GCA_000165715.3_ASM16571v3</t>
  </si>
  <si>
    <t xml:space="preserve">CP002546.1</t>
  </si>
  <si>
    <t xml:space="preserve">Planctomycetales</t>
  </si>
  <si>
    <t xml:space="preserve">Planctomycetaceae</t>
  </si>
  <si>
    <t xml:space="preserve">Rubinisphaera</t>
  </si>
  <si>
    <t xml:space="preserve">brasiliensis</t>
  </si>
  <si>
    <t xml:space="preserve">DSM 5305</t>
  </si>
  <si>
    <t xml:space="preserve">GCF_000165715.2</t>
  </si>
  <si>
    <t xml:space="preserve">GCA_019891175.1</t>
  </si>
  <si>
    <t xml:space="preserve">	GCF_019891175.1</t>
  </si>
  <si>
    <t xml:space="preserve">https://ftp.ncbi.nlm.nih.gov/genomes/all/GCA/019/891/175/GCA_019891175.1_ASM1989117v1</t>
  </si>
  <si>
    <t xml:space="preserve">CP072600.1</t>
  </si>
  <si>
    <t xml:space="preserve">Pseudanabaenales</t>
  </si>
  <si>
    <t xml:space="preserve">Leptolyngbyaceae</t>
  </si>
  <si>
    <t xml:space="preserve">Leptothermofonsia</t>
  </si>
  <si>
    <t xml:space="preserve">sichuanensis</t>
  </si>
  <si>
    <t xml:space="preserve">PKUAC-SCTE412</t>
  </si>
  <si>
    <t xml:space="preserve">GCA_000006765.1</t>
  </si>
  <si>
    <t xml:space="preserve">GCF_000006765.1</t>
  </si>
  <si>
    <t xml:space="preserve">https://ftp.ncbi.nlm.nih.gov/genomes/all/GCA/000/006/765/GCA_000006765.1_ASM676v1</t>
  </si>
  <si>
    <t xml:space="preserve">AE004091.2</t>
  </si>
  <si>
    <t xml:space="preserve">Pseudomonadales</t>
  </si>
  <si>
    <t xml:space="preserve">Pseudomonadaceae</t>
  </si>
  <si>
    <t xml:space="preserve">Pseudomonas</t>
  </si>
  <si>
    <t xml:space="preserve">aeruginosa</t>
  </si>
  <si>
    <t xml:space="preserve">PAO1</t>
  </si>
  <si>
    <t xml:space="preserve">GCA_000062885.1</t>
  </si>
  <si>
    <t xml:space="preserve">	GCF_000062885.1</t>
  </si>
  <si>
    <t xml:space="preserve">https://ftp.ncbi.nlm.nih.gov/genomes/all/GCA/000/062/885/GCA_000062885.1_ASM6288v1</t>
  </si>
  <si>
    <t xml:space="preserve">AM420293.1</t>
  </si>
  <si>
    <t xml:space="preserve">Pseudonocardiales</t>
  </si>
  <si>
    <t xml:space="preserve">Pseudonocardiaceae</t>
  </si>
  <si>
    <t xml:space="preserve">Saccharopolyspora</t>
  </si>
  <si>
    <t xml:space="preserve">erythraea</t>
  </si>
  <si>
    <t xml:space="preserve">NRRL2338</t>
  </si>
  <si>
    <t xml:space="preserve">GCA_000021865.1</t>
  </si>
  <si>
    <t xml:space="preserve">GCF_000021865.1</t>
  </si>
  <si>
    <t xml:space="preserve">https://ftp.ncbi.nlm.nih.gov/genomes/all/GCA/000/021/865/GCA_000021865.1_ASM2186v1</t>
  </si>
  <si>
    <t xml:space="preserve">CP001312.1</t>
  </si>
  <si>
    <t xml:space="preserve">Rhodobacterales</t>
  </si>
  <si>
    <t xml:space="preserve">Rhodobacteraceae</t>
  </si>
  <si>
    <t xml:space="preserve">Rhodobacter</t>
  </si>
  <si>
    <t xml:space="preserve">capsulatus</t>
  </si>
  <si>
    <t xml:space="preserve">SB 1003</t>
  </si>
  <si>
    <t xml:space="preserve">CP001313.1</t>
  </si>
  <si>
    <t xml:space="preserve">SB 1003 plasmid pRCB133</t>
  </si>
  <si>
    <t xml:space="preserve">GCA_000225955.1</t>
  </si>
  <si>
    <t xml:space="preserve">GCF_000225955.1</t>
  </si>
  <si>
    <t xml:space="preserve">https://ftp.ncbi.nlm.nih.gov/genomes/all/GCA/000/225/955/GCA_000225955.1_ASM22595v1</t>
  </si>
  <si>
    <t xml:space="preserve">CP003046.1</t>
  </si>
  <si>
    <t xml:space="preserve">Rhodospirillales</t>
  </si>
  <si>
    <t xml:space="preserve">Rhodospirillaceae</t>
  </si>
  <si>
    <t xml:space="preserve">Rhodospirillum</t>
  </si>
  <si>
    <t xml:space="preserve">rubrum</t>
  </si>
  <si>
    <t xml:space="preserve">F11</t>
  </si>
  <si>
    <t xml:space="preserve">GCA_000513295.1</t>
  </si>
  <si>
    <t xml:space="preserve">GCF_000513295.1</t>
  </si>
  <si>
    <t xml:space="preserve">https://ftp.ncbi.nlm.nih.gov/genomes/all/GCA/000/513/295/GCA_000513295.1_MGMSRv2</t>
  </si>
  <si>
    <t xml:space="preserve">HG794546.1</t>
  </si>
  <si>
    <t xml:space="preserve">Magnetospirillum</t>
  </si>
  <si>
    <t xml:space="preserve">gryphiswaldense</t>
  </si>
  <si>
    <t xml:space="preserve">MSR-1 v2</t>
  </si>
  <si>
    <t xml:space="preserve">GCA_000007025.1</t>
  </si>
  <si>
    <t xml:space="preserve">GCF_000007025.1</t>
  </si>
  <si>
    <t xml:space="preserve">https://ftp.ncbi.nlm.nih.gov/genomes/all/GCA/000/007/025/GCA_000007025.1_ASM702v1</t>
  </si>
  <si>
    <t xml:space="preserve">AE006914.1</t>
  </si>
  <si>
    <t xml:space="preserve">Rickettsiales</t>
  </si>
  <si>
    <t xml:space="preserve">Rickettsiaceae</t>
  </si>
  <si>
    <t xml:space="preserve">Rickettsia</t>
  </si>
  <si>
    <t xml:space="preserve">conorii</t>
  </si>
  <si>
    <t xml:space="preserve">Malish 7</t>
  </si>
  <si>
    <t xml:space="preserve">GCA_000010205.1</t>
  </si>
  <si>
    <t xml:space="preserve">GCF_000010205.1</t>
  </si>
  <si>
    <t xml:space="preserve">https://ftp.ncbi.nlm.nih.gov/genomes/all/GCA/000/010/205/GCA_000010205.1_ASM1020v1</t>
  </si>
  <si>
    <t xml:space="preserve">AP008981.1</t>
  </si>
  <si>
    <t xml:space="preserve">Orientia</t>
  </si>
  <si>
    <t xml:space="preserve">tsutsugamushi</t>
  </si>
  <si>
    <t xml:space="preserve">Ikeda</t>
  </si>
  <si>
    <t xml:space="preserve">GCA_000013165.1</t>
  </si>
  <si>
    <t xml:space="preserve">GCF_000013165.1</t>
  </si>
  <si>
    <t xml:space="preserve">https://ftp.ncbi.nlm.nih.gov/genomes/all/GCA/000/013/165/GCA_000013165.1_ASM1316v1</t>
  </si>
  <si>
    <t xml:space="preserve">CP000237.1</t>
  </si>
  <si>
    <t xml:space="preserve">Anaplasmataceae</t>
  </si>
  <si>
    <t xml:space="preserve">Neorickettsia</t>
  </si>
  <si>
    <t xml:space="preserve">sennetsu</t>
  </si>
  <si>
    <t xml:space="preserve">Miyayama</t>
  </si>
  <si>
    <t xml:space="preserve">GCA_000219355.1</t>
  </si>
  <si>
    <t xml:space="preserve">GCF_000219355.1</t>
  </si>
  <si>
    <t xml:space="preserve">https://ftp.ncbi.nlm.nih.gov/genomes/all/GCA/000/219/355/GCA_000219355.1_ASM21935v1</t>
  </si>
  <si>
    <t xml:space="preserve">CP002130.1</t>
  </si>
  <si>
    <t xml:space="preserve">Candidatus Midichloriaceae</t>
  </si>
  <si>
    <t xml:space="preserve">Candidatus Midichloria</t>
  </si>
  <si>
    <t xml:space="preserve">mitochondrii</t>
  </si>
  <si>
    <t xml:space="preserve">IricVA</t>
  </si>
  <si>
    <t xml:space="preserve">GCA_000439775.1</t>
  </si>
  <si>
    <t xml:space="preserve">GCF_000439775.1</t>
  </si>
  <si>
    <t xml:space="preserve">https://ftp.ncbi.nlm.nih.gov/genomes/all/GCA/000/439/775/GCA_000439775.1_ASM43977v1</t>
  </si>
  <si>
    <t xml:space="preserve">CP006617.1</t>
  </si>
  <si>
    <t xml:space="preserve">Anaplasma</t>
  </si>
  <si>
    <t xml:space="preserve">phagocytophilum</t>
  </si>
  <si>
    <t xml:space="preserve">JM</t>
  </si>
  <si>
    <t xml:space="preserve">GCA_016584425.1</t>
  </si>
  <si>
    <t xml:space="preserve">GCF_016584425.1</t>
  </si>
  <si>
    <t xml:space="preserve">https://ftp.ncbi.nlm.nih.gov/genomes/all/GCA/016/584/425/GCA_016584425.1_ASM1658442v1</t>
  </si>
  <si>
    <t xml:space="preserve">NZ_CP046925.1</t>
  </si>
  <si>
    <t xml:space="preserve">Wolbachia</t>
  </si>
  <si>
    <t xml:space="preserve">endosymbiont of Drosophila melanogaster</t>
  </si>
  <si>
    <t xml:space="preserve">isolate wMel</t>
  </si>
  <si>
    <t xml:space="preserve">GCA_002117005.1</t>
  </si>
  <si>
    <t xml:space="preserve">GCF_002117005.1</t>
  </si>
  <si>
    <t xml:space="preserve">https://ftp.ncbi.nlm.nih.gov/genomes/all/GCA/002/117/005/GCA_002117005.1_ASM211700v1</t>
  </si>
  <si>
    <t xml:space="preserve">CP021023.1</t>
  </si>
  <si>
    <t xml:space="preserve">Phycisphaerae</t>
  </si>
  <si>
    <t xml:space="preserve">Sedimentisphaerales</t>
  </si>
  <si>
    <t xml:space="preserve">Sedimentisphaeraceae</t>
  </si>
  <si>
    <t xml:space="preserve">Sedimentisphaera</t>
  </si>
  <si>
    <t xml:space="preserve">salicampi</t>
  </si>
  <si>
    <t xml:space="preserve">ST-PulAB-D4 </t>
  </si>
  <si>
    <t xml:space="preserve">ST-PulAB-D4</t>
  </si>
  <si>
    <t xml:space="preserve">GCA_014490665.1</t>
  </si>
  <si>
    <t xml:space="preserve">GCF_014490665.1</t>
  </si>
  <si>
    <t xml:space="preserve">https://ftp.ncbi.nlm.nih.gov/genomes/all/GCA/014/490/665/GCA_014490665.1_ASM1449066v1</t>
  </si>
  <si>
    <t xml:space="preserve">CP061038.1</t>
  </si>
  <si>
    <t xml:space="preserve">Sphingomonadales</t>
  </si>
  <si>
    <t xml:space="preserve">Sphingomonadaceae</t>
  </si>
  <si>
    <t xml:space="preserve">Sphingomonas</t>
  </si>
  <si>
    <t xml:space="preserve">alpina</t>
  </si>
  <si>
    <t xml:space="preserve">DSM 22537</t>
  </si>
  <si>
    <t xml:space="preserve">GCA_003076575.1</t>
  </si>
  <si>
    <t xml:space="preserve">GCF_003076575.1</t>
  </si>
  <si>
    <t xml:space="preserve">https://ftp.ncbi.nlm.nih.gov/genomes/all/GCA/003/076/575/GCA_003076575.1_ASM307657v1</t>
  </si>
  <si>
    <t xml:space="preserve">CP021113.1</t>
  </si>
  <si>
    <t xml:space="preserve">Spirochaetales</t>
  </si>
  <si>
    <t xml:space="preserve">Treponemataceae</t>
  </si>
  <si>
    <t xml:space="preserve">Treponema</t>
  </si>
  <si>
    <t xml:space="preserve">pallidum subsp. pertenue</t>
  </si>
  <si>
    <t xml:space="preserve">LMNP-1</t>
  </si>
  <si>
    <t xml:space="preserve">GCA_023016405.1</t>
  </si>
  <si>
    <t xml:space="preserve">GCF_023016405.1</t>
  </si>
  <si>
    <t xml:space="preserve">https://ftp.ncbi.nlm.nih.gov/genomes/all/GCA/023/016/405/GCA_023016405.1_ASM2301640v1</t>
  </si>
  <si>
    <t xml:space="preserve">CP095417.1</t>
  </si>
  <si>
    <t xml:space="preserve">pallidum subsp. Pallidum</t>
  </si>
  <si>
    <t xml:space="preserve">TpN-CL4 </t>
  </si>
  <si>
    <t xml:space="preserve">GCA_020099395.1</t>
  </si>
  <si>
    <t xml:space="preserve">GCF_020099395.1</t>
  </si>
  <si>
    <t xml:space="preserve">https://ftp.ncbi.nlm.nih.gov/genomes/all/GCA/020/099/395/GCA_020099395.1_ASM2009939v1</t>
  </si>
  <si>
    <t xml:space="preserve">CP083590.1</t>
  </si>
  <si>
    <t xml:space="preserve">Streptomycetales</t>
  </si>
  <si>
    <t xml:space="preserve">Streptomycetaceae</t>
  </si>
  <si>
    <t xml:space="preserve">Streptomyces</t>
  </si>
  <si>
    <t xml:space="preserve">mobaraensis</t>
  </si>
  <si>
    <t xml:space="preserve">DSM 40587 </t>
  </si>
  <si>
    <t xml:space="preserve">GCA_020099395.2</t>
  </si>
  <si>
    <t xml:space="preserve">GCF_020099395.2</t>
  </si>
  <si>
    <t xml:space="preserve">CP083591.1</t>
  </si>
  <si>
    <t xml:space="preserve">DSM 40587 plasmid pDSM40587</t>
  </si>
  <si>
    <t xml:space="preserve">GCA_000007925.1</t>
  </si>
  <si>
    <t xml:space="preserve">	GCF_000007925.1</t>
  </si>
  <si>
    <t xml:space="preserve">https://ftp.ncbi.nlm.nih.gov/genomes/all/GCA/000/007/925/GCA_000007925.1_ASM792v1</t>
  </si>
  <si>
    <t xml:space="preserve">AE017126.1</t>
  </si>
  <si>
    <t xml:space="preserve">Synechococcales</t>
  </si>
  <si>
    <t xml:space="preserve">Prochlorococcaceae</t>
  </si>
  <si>
    <t xml:space="preserve">Prochlorococcus</t>
  </si>
  <si>
    <t xml:space="preserve">marinus subsp. marinus </t>
  </si>
  <si>
    <t xml:space="preserve">CCMP1375</t>
  </si>
  <si>
    <t xml:space="preserve">GCA_000013405.1</t>
  </si>
  <si>
    <t xml:space="preserve">GCF_000013405.1</t>
  </si>
  <si>
    <t xml:space="preserve">https://ftp.ncbi.nlm.nih.gov/genomes/all/GCA/000/013/405/GCA_000013405.1_ASM1340v1</t>
  </si>
  <si>
    <t xml:space="preserve">CP000252.1</t>
  </si>
  <si>
    <t xml:space="preserve">Syntrophales</t>
  </si>
  <si>
    <t xml:space="preserve">Syntrophaceae</t>
  </si>
  <si>
    <t xml:space="preserve">Syntrophus</t>
  </si>
  <si>
    <t xml:space="preserve">aciditrophicus</t>
  </si>
  <si>
    <t xml:space="preserve">SB</t>
  </si>
  <si>
    <t xml:space="preserve">McInerney et al 2007</t>
  </si>
  <si>
    <t xml:space="preserve">Although a full complement of flagellar and chemosensory genes are present, motility and chemotaxis have not been observed with laboratory cultures.</t>
  </si>
  <si>
    <t xml:space="preserve">GCA_008838325.1</t>
  </si>
  <si>
    <t xml:space="preserve">GCF_008838325.1</t>
  </si>
  <si>
    <t xml:space="preserve">https://ftp.ncbi.nlm.nih.gov/genomes/all/GCA/008/838/325/GCA_008838325.1_ASM883832v1</t>
  </si>
  <si>
    <t xml:space="preserve">CP042829.1</t>
  </si>
  <si>
    <t xml:space="preserve">Tepidiformia</t>
  </si>
  <si>
    <t xml:space="preserve">Tepidiformales</t>
  </si>
  <si>
    <t xml:space="preserve">Tepidiformaceae</t>
  </si>
  <si>
    <t xml:space="preserve">Tepidiforma</t>
  </si>
  <si>
    <t xml:space="preserve">bonchosmolovskayae</t>
  </si>
  <si>
    <t xml:space="preserve">3753O </t>
  </si>
  <si>
    <t xml:space="preserve"> Kochetkova et al 2020</t>
  </si>
  <si>
    <t xml:space="preserve">Green non-sulfur bacteria, aerobic moderately thermophilic</t>
  </si>
  <si>
    <t xml:space="preserve">GCA_000195335.1</t>
  </si>
  <si>
    <t xml:space="preserve">GCF_000195335.1</t>
  </si>
  <si>
    <t xml:space="preserve">https://ftp.ncbi.nlm.nih.gov/genomes/all/GCA/000/195/335/GCA_000195335.1_ASM19533v1</t>
  </si>
  <si>
    <t xml:space="preserve">CP002630.1</t>
  </si>
  <si>
    <t xml:space="preserve">Thermales</t>
  </si>
  <si>
    <t xml:space="preserve">Thermaceae</t>
  </si>
  <si>
    <t xml:space="preserve">Marinithermus</t>
  </si>
  <si>
    <t xml:space="preserve">hydrothermalis</t>
  </si>
  <si>
    <t xml:space="preserve">DSM 14884</t>
  </si>
  <si>
    <t xml:space="preserve">GCA_000019085.1</t>
  </si>
  <si>
    <t xml:space="preserve">GCF_000019085.1</t>
  </si>
  <si>
    <t xml:space="preserve">https://ftp.ncbi.nlm.nih.gov/genomes/all/GCA/000/019/085/GCA_000019085.1_ASM1908v1</t>
  </si>
  <si>
    <t xml:space="preserve">CP000924.1</t>
  </si>
  <si>
    <t xml:space="preserve">Thermoanaerobacterales</t>
  </si>
  <si>
    <t xml:space="preserve">Thermoanaerobacteraceae</t>
  </si>
  <si>
    <t xml:space="preserve">Thermoanaerobacter</t>
  </si>
  <si>
    <t xml:space="preserve">pseudethanolicus</t>
  </si>
  <si>
    <t xml:space="preserve">ATCC 33223</t>
  </si>
  <si>
    <t xml:space="preserve">GCA_000145215.1</t>
  </si>
  <si>
    <t xml:space="preserve">GCF_000145215.1</t>
  </si>
  <si>
    <t xml:space="preserve">https://ftp.ncbi.nlm.nih.gov/genomes/all/GCA/000/145/215/GCA_000145215.1_ASM14521v1</t>
  </si>
  <si>
    <t xml:space="preserve">CP002164.1</t>
  </si>
  <si>
    <t xml:space="preserve">Family III. Incertae Sedis</t>
  </si>
  <si>
    <t xml:space="preserve">Caldicellulosiruptor</t>
  </si>
  <si>
    <t xml:space="preserve">obsidiansis</t>
  </si>
  <si>
    <t xml:space="preserve">OB47</t>
  </si>
  <si>
    <t xml:space="preserve">GCA_001874605.1</t>
  </si>
  <si>
    <t xml:space="preserve">GCF_001874605.1</t>
  </si>
  <si>
    <t xml:space="preserve">https://ftp.ncbi.nlm.nih.gov/genomes/all/GCA/001/874/605/GCA_001874605.1_ASM187460v1</t>
  </si>
  <si>
    <t xml:space="preserve">CP017237.1</t>
  </si>
  <si>
    <t xml:space="preserve">Moorella</t>
  </si>
  <si>
    <t xml:space="preserve">thermoacetica</t>
  </si>
  <si>
    <t xml:space="preserve">DSM 103284 </t>
  </si>
  <si>
    <t xml:space="preserve">GCA_000020985.1</t>
  </si>
  <si>
    <t xml:space="preserve">GCF_000020985.1</t>
  </si>
  <si>
    <t xml:space="preserve">https://ftp.ncbi.nlm.nih.gov/genomes/all/GCA/000/020/985/GCA_000020985.1_ASM2098v1</t>
  </si>
  <si>
    <t xml:space="preserve">CP001147.1</t>
  </si>
  <si>
    <t xml:space="preserve">Thermodesulfovibrionia</t>
  </si>
  <si>
    <t xml:space="preserve">Thermodesulfovibrionales</t>
  </si>
  <si>
    <t xml:space="preserve">Thermodesulfovibrionaceae</t>
  </si>
  <si>
    <t xml:space="preserve">Thermodesulfovibrio</t>
  </si>
  <si>
    <t xml:space="preserve">yellowstonii</t>
  </si>
  <si>
    <t xml:space="preserve">DSM 11347</t>
  </si>
  <si>
    <t xml:space="preserve">GCA_014701235.1</t>
  </si>
  <si>
    <t xml:space="preserve">GCF_014701235.1</t>
  </si>
  <si>
    <t xml:space="preserve">https://ftp.ncbi.nlm.nih.gov/genomes/all/GCA/014/701/235/GCA_014701235.1_ASM1470123v1</t>
  </si>
  <si>
    <t xml:space="preserve">AP022873.1</t>
  </si>
  <si>
    <t xml:space="preserve">Dissulfurispiraceae</t>
  </si>
  <si>
    <t xml:space="preserve">Dissulfurispira</t>
  </si>
  <si>
    <t xml:space="preserve">thermophila</t>
  </si>
  <si>
    <t xml:space="preserve">T55J</t>
  </si>
  <si>
    <t xml:space="preserve">GCA_009905215.1</t>
  </si>
  <si>
    <t xml:space="preserve">https://ftp.ncbi.nlm.nih.gov/genomes/all/GCA/009/905/215/GCA_009905215.1_ASM990521v1</t>
  </si>
  <si>
    <t xml:space="preserve">CP047593.1</t>
  </si>
  <si>
    <t xml:space="preserve">Tichowtungiia</t>
  </si>
  <si>
    <t xml:space="preserve">Tichowtungiales</t>
  </si>
  <si>
    <t xml:space="preserve">Tichowtungiaceae</t>
  </si>
  <si>
    <t xml:space="preserve">Tichowtungia</t>
  </si>
  <si>
    <t xml:space="preserve">aerotolerans</t>
  </si>
  <si>
    <t xml:space="preserve">S-5007</t>
  </si>
  <si>
    <t xml:space="preserve">GCA_004103715.1</t>
  </si>
  <si>
    <t xml:space="preserve">GCF_004103715.1</t>
  </si>
  <si>
    <t xml:space="preserve">https://ftp.ncbi.nlm.nih.gov/genomes/all/GCA/004/103/715/GCA_004103715.1_ASM410371v1</t>
  </si>
  <si>
    <t xml:space="preserve">CP035282.1</t>
  </si>
  <si>
    <t xml:space="preserve">Tissierellia</t>
  </si>
  <si>
    <t xml:space="preserve">Tissierellales</t>
  </si>
  <si>
    <t xml:space="preserve">Tissierellaceae</t>
  </si>
  <si>
    <t xml:space="preserve">Tissierella</t>
  </si>
  <si>
    <t xml:space="preserve">sp. JN-28</t>
  </si>
  <si>
    <t xml:space="preserve">GCA_000092425.1</t>
  </si>
  <si>
    <t xml:space="preserve">GCF_000092425.1</t>
  </si>
  <si>
    <t xml:space="preserve">https://ftp.ncbi.nlm.nih.gov/genomes/all/GCA/000/092/425/GCA_000092425.1_ASM9242v1</t>
  </si>
  <si>
    <t xml:space="preserve">CP002049.1</t>
  </si>
  <si>
    <t xml:space="preserve">Trueperales</t>
  </si>
  <si>
    <t xml:space="preserve">Trueperaceae</t>
  </si>
  <si>
    <t xml:space="preserve">Truepera</t>
  </si>
  <si>
    <t xml:space="preserve">radiovictrix</t>
  </si>
  <si>
    <t xml:space="preserve">DSM 17093</t>
  </si>
  <si>
    <t xml:space="preserve">GCA_002162075.1</t>
  </si>
  <si>
    <t xml:space="preserve">GCF_002162075.1</t>
  </si>
  <si>
    <t xml:space="preserve">https://ftp.ncbi.nlm.nih.gov/genomes/all/GCA/002/162/075/GCA_002162075.1_ASM216207v1</t>
  </si>
  <si>
    <t xml:space="preserve">CP021423.1</t>
  </si>
  <si>
    <t xml:space="preserve">Yes?</t>
  </si>
  <si>
    <t xml:space="preserve">Motile?</t>
  </si>
  <si>
    <t xml:space="preserve">Uphvl-Ar1 </t>
  </si>
  <si>
    <t xml:space="preserve">GCA_012913485.1</t>
  </si>
  <si>
    <t xml:space="preserve">GCF_012913485.1</t>
  </si>
  <si>
    <t xml:space="preserve">https://ftp.ncbi.nlm.nih.gov/genomes/all/GCA/012/913/485/GCA_012913485.1_ASM1291348v1</t>
  </si>
  <si>
    <t xml:space="preserve">CP051774.1</t>
  </si>
  <si>
    <t xml:space="preserve">Verrucomicrobiae</t>
  </si>
  <si>
    <t xml:space="preserve">Verrucomicrobiales</t>
  </si>
  <si>
    <t xml:space="preserve">Verrucomicrobiaceae</t>
  </si>
  <si>
    <t xml:space="preserve">Luteolibacter</t>
  </si>
  <si>
    <t xml:space="preserve">G-1-1-1 </t>
  </si>
  <si>
    <t xml:space="preserve">GCA_900097105.1</t>
  </si>
  <si>
    <t xml:space="preserve">GCF_900097105.1</t>
  </si>
  <si>
    <t xml:space="preserve">https://ftp.ncbi.nlm.nih.gov/genomes/all/GCA/900/097/105/GCA_900097105.1_WK001</t>
  </si>
  <si>
    <t xml:space="preserve">LT629973.1</t>
  </si>
  <si>
    <t xml:space="preserve">?</t>
  </si>
  <si>
    <t xml:space="preserve">Akkermansiaceae</t>
  </si>
  <si>
    <t xml:space="preserve">Akkermansia</t>
  </si>
  <si>
    <t xml:space="preserve">glycaniphila isolate APytT </t>
  </si>
  <si>
    <t xml:space="preserve">GCA_000196095.1</t>
  </si>
  <si>
    <t xml:space="preserve">GCF_000196095.1</t>
  </si>
  <si>
    <t xml:space="preserve">https://ftp.ncbi.nlm.nih.gov/genomes/all/GCA/000/196/095/GCA_000196095.1_ASM19609v1</t>
  </si>
  <si>
    <t xml:space="preserve">BA000031.2</t>
  </si>
  <si>
    <t xml:space="preserve">Vibrionales</t>
  </si>
  <si>
    <t xml:space="preserve">Vibrionaceae</t>
  </si>
  <si>
    <t xml:space="preserve">Vibrio</t>
  </si>
  <si>
    <t xml:space="preserve">parahaemolyticus</t>
  </si>
  <si>
    <t xml:space="preserve">RIMD 2210633 chromosome 1</t>
  </si>
  <si>
    <t xml:space="preserve">BA000032.2</t>
  </si>
  <si>
    <t xml:space="preserve">RIMD 2210633 chromosome 2</t>
  </si>
  <si>
    <t xml:space="preserve">GCA_008369605.1</t>
  </si>
  <si>
    <t xml:space="preserve">GCF_008369605.1</t>
  </si>
  <si>
    <t xml:space="preserve">https://ftp.ncbi.nlm.nih.gov/genomes/all/GCA/008/369/605/GCA_008369605.1_ASM836960v1</t>
  </si>
  <si>
    <t xml:space="preserve">CP043556.1</t>
  </si>
  <si>
    <t xml:space="preserve">cholerae</t>
  </si>
  <si>
    <t xml:space="preserve">RFB16 chromosome 2</t>
  </si>
  <si>
    <t xml:space="preserve">CP043554.1</t>
  </si>
  <si>
    <t xml:space="preserve">RFB16 chromosome 1</t>
  </si>
  <si>
    <t xml:space="preserve">CP043555.1</t>
  </si>
  <si>
    <t xml:space="preserve">RFB16 plasmid</t>
  </si>
  <si>
    <t xml:space="preserve">GCA_002998355.1</t>
  </si>
  <si>
    <t xml:space="preserve">https://ftp.ncbi.nlm.nih.gov/genomes/all/GCA/002/998/355/GCA_002998355.1_ASM299835v1</t>
  </si>
  <si>
    <t xml:space="preserve">CP027227.1</t>
  </si>
  <si>
    <t xml:space="preserve">Lentisphaerae</t>
  </si>
  <si>
    <t xml:space="preserve">Lentisphaeria</t>
  </si>
  <si>
    <t xml:space="preserve">Victivallales</t>
  </si>
  <si>
    <t xml:space="preserve">CCUG 44730</t>
  </si>
  <si>
    <t xml:space="preserve">GCA_000319245.1</t>
  </si>
  <si>
    <t xml:space="preserve">GCF_000319245.1</t>
  </si>
  <si>
    <t xml:space="preserve">https://ftp.ncbi.nlm.nih.gov/genomes/all/GCA/000/319/245/GCA_000319245.1_ASM31924v1</t>
  </si>
  <si>
    <t xml:space="preserve">CP003733.1</t>
  </si>
  <si>
    <t xml:space="preserve">Candidatus Kinetoplastibacterium</t>
  </si>
  <si>
    <t xml:space="preserve">blastocrithidii</t>
  </si>
  <si>
    <t xml:space="preserve">isolate RC12</t>
  </si>
  <si>
    <t xml:space="preserve">GCA_001318295.1</t>
  </si>
  <si>
    <t xml:space="preserve">GCF_001318295.1</t>
  </si>
  <si>
    <t xml:space="preserve">https://ftp.ncbi.nlm.nih.gov/genomes/all/GCA/001/318/295/GCA_001318295.1_ASM131829v1</t>
  </si>
  <si>
    <t xml:space="preserve">CP012665.1</t>
  </si>
  <si>
    <t xml:space="preserve">Spartobacteria</t>
  </si>
  <si>
    <t xml:space="preserve">Candidatus Xiphinematobacter</t>
  </si>
  <si>
    <t xml:space="preserve">sp. Idaho Grape</t>
  </si>
  <si>
    <t xml:space="preserve">GCA_004102945.1</t>
  </si>
  <si>
    <t xml:space="preserve">https://ftp.ncbi.nlm.nih.gov/genomes/all/GCA/004/102/945/GCA_004102945.1_ASM410294v1</t>
  </si>
  <si>
    <t xml:space="preserve">CP019384.1</t>
  </si>
  <si>
    <t xml:space="preserve">Candidatus Omnitrophica</t>
  </si>
  <si>
    <t xml:space="preserve">Candidatus Velamenicoccus</t>
  </si>
  <si>
    <t xml:space="preserve">archaeovorus</t>
  </si>
  <si>
    <t xml:space="preserve">LiM</t>
  </si>
  <si>
    <t xml:space="preserve">GCA_009936135.1</t>
  </si>
  <si>
    <t xml:space="preserve">https://ftp.ncbi.nlm.nih.gov/genomes/all/GCA/009/936/135/GCA_009936135.1_ASM993613v1</t>
  </si>
  <si>
    <t xml:space="preserve">CP047901.1</t>
  </si>
  <si>
    <t xml:space="preserve">Candidatus Chazhemtobacteraceae</t>
  </si>
  <si>
    <t xml:space="preserve">Candidatus Chazhemtobacterium</t>
  </si>
  <si>
    <t xml:space="preserve">CH65</t>
  </si>
  <si>
    <t xml:space="preserve">GCA_013347225.1</t>
  </si>
  <si>
    <t xml:space="preserve">https://ftp.ncbi.nlm.nih.gov/genomes/all/GCA/013/347/225/GCA_013347225.1_ASM1334722v1</t>
  </si>
  <si>
    <t xml:space="preserve">CP054595.1</t>
  </si>
  <si>
    <t xml:space="preserve">Candidatus Accumulibacter</t>
  </si>
  <si>
    <t xml:space="preserve">similis</t>
  </si>
  <si>
    <t xml:space="preserve">SSB1</t>
  </si>
  <si>
    <t xml:space="preserve">isolate Fred_18-Q3-R57-64_MAXAC.109_cln </t>
  </si>
  <si>
    <t xml:space="preserve">GCA_017310545.1</t>
  </si>
  <si>
    <t xml:space="preserve">GCF_017310545.1</t>
  </si>
  <si>
    <t xml:space="preserve">https://ftp.ncbi.nlm.nih.gov/genomes/all/GCA/017/310/545/GCA_017310545.1_ASM1731054v1</t>
  </si>
  <si>
    <t xml:space="preserve">CP066203.1</t>
  </si>
  <si>
    <t xml:space="preserve">Methylacidimicrobium</t>
  </si>
  <si>
    <t xml:space="preserve">sp. B4</t>
  </si>
  <si>
    <t xml:space="preserve">GCA_023213235.1</t>
  </si>
  <si>
    <t xml:space="preserve">https://ftp.ncbi.nlm.nih.gov/genomes/all/GCA/023/213/235/GCA_023213235.1_ASM2321323v1</t>
  </si>
  <si>
    <t xml:space="preserve">CP096137.1</t>
  </si>
  <si>
    <t xml:space="preserve">isolate JAD_PAG50586_1</t>
  </si>
  <si>
    <t xml:space="preserve">GCA_000691605.1</t>
  </si>
  <si>
    <t xml:space="preserve">GCF_000691605.1</t>
  </si>
  <si>
    <t xml:space="preserve">https://ftp.ncbi.nlm.nih.gov/genomes/all/GCA/000/691/605/GCA_000691605.1_ASM69160v1</t>
  </si>
  <si>
    <t xml:space="preserve">CP007656.1</t>
  </si>
  <si>
    <t xml:space="preserve">Oligoflexia</t>
  </si>
  <si>
    <t xml:space="preserve">Bdellovibrionales</t>
  </si>
  <si>
    <t xml:space="preserve">Bdellovibrionaceae</t>
  </si>
  <si>
    <t xml:space="preserve">Bdellovibrio</t>
  </si>
  <si>
    <t xml:space="preserve">bacteriovorus</t>
  </si>
  <si>
    <t xml:space="preserve">HD100</t>
  </si>
  <si>
    <t xml:space="preserve">Predatory</t>
  </si>
  <si>
    <t xml:space="preserve">GCA_018860445.1</t>
  </si>
  <si>
    <t xml:space="preserve">GCF_018860445.1</t>
  </si>
  <si>
    <t xml:space="preserve">https://ftp.ncbi.nlm.nih.gov/genomes/all/GCA/018/860/445/GCA_018860445.1_ASM1886044v1</t>
  </si>
  <si>
    <t xml:space="preserve">Saccharophagus </t>
  </si>
  <si>
    <t xml:space="preserve">degradans</t>
  </si>
  <si>
    <t xml:space="preserve">E3M17</t>
  </si>
  <si>
    <t xml:space="preserve">GCA_000013665.1</t>
  </si>
  <si>
    <t xml:space="preserve">GCF_000013665.1</t>
  </si>
  <si>
    <t xml:space="preserve">https://ftp.ncbi.nlm.nih.gov/genomes/all/GCA/000/013/665/GCA_000013665.1_ASM1366v1</t>
  </si>
  <si>
    <t xml:space="preserve">CP000282.1</t>
  </si>
  <si>
    <t xml:space="preserve">2-40</t>
  </si>
  <si>
    <t xml:space="preserve">rsync --copy-links --recursive --times --verbose rsync://</t>
  </si>
  <si>
    <t xml:space="preserve">ftp.ncbi.nlm.nih.gov/genomes/all/GCA/000/005/845/GCA_000005845.2_ASM584v2</t>
  </si>
  <si>
    <t xml:space="preserve"> my_dir</t>
  </si>
  <si>
    <t xml:space="preserve">ftp.ncbi.nlm.nih.gov/genomes/all/GCA/000/006/765/GCA_000006765.1_ASM676v1</t>
  </si>
  <si>
    <t xml:space="preserve">ftp.ncbi.nlm.nih.gov/genomes/all/GCA/000/007/025/GCA_000007025.1_ASM702v1</t>
  </si>
  <si>
    <t xml:space="preserve">ftp.ncbi.nlm.nih.gov/genomes/all/GCA/000/007/205/GCA_000007205.1_ASM720v1</t>
  </si>
  <si>
    <t xml:space="preserve">ftp.ncbi.nlm.nih.gov/genomes/all/GCA/000/007/365/GCA_000007365.1_ASM736v1</t>
  </si>
  <si>
    <t xml:space="preserve">ftp.ncbi.nlm.nih.gov/genomes/all/GCA/000/007/545/GCA_000007545.1_ASM754v1</t>
  </si>
  <si>
    <t xml:space="preserve">ftp.ncbi.nlm.nih.gov/genomes/all/GCA/000/007/925/GCA_000007925.1_ASM792v1</t>
  </si>
  <si>
    <t xml:space="preserve">ftp.ncbi.nlm.nih.gov/genomes/all/GCA/000/007/985/GCA_000007985.2_ASM798v2</t>
  </si>
  <si>
    <t xml:space="preserve">ftp.ncbi.nlm.nih.gov/genomes/all/GCA/000/008/625/GCA_000008625.1_ASM862v1</t>
  </si>
  <si>
    <t xml:space="preserve">ftp.ncbi.nlm.nih.gov/genomes/all/GCA/000/008/725/GCA_000008725.1_ASM872v1</t>
  </si>
  <si>
    <t xml:space="preserve">ftp.ncbi.nlm.nih.gov/genomes/all/GCA/000/009/045/GCA_000009045.1_ASM904v1</t>
  </si>
  <si>
    <t xml:space="preserve">ftp.ncbi.nlm.nih.gov/genomes/all/GCA/000/009/085/GCA_000009085.1_ASM908v1</t>
  </si>
  <si>
    <t xml:space="preserve">ftp.ncbi.nlm.nih.gov/genomes/all/GCA/000/009/605/GCA_000009605.1_ASM960v1</t>
  </si>
  <si>
    <t xml:space="preserve">ftp.ncbi.nlm.nih.gov/genomes/all/GCA/000/009/605/GCA_000009605.1_ASM960v2</t>
  </si>
  <si>
    <t xml:space="preserve">ftp.ncbi.nlm.nih.gov/genomes/all/GCA/000/009/605/GCA_000009605.1_ASM960v3</t>
  </si>
  <si>
    <t xml:space="preserve">ftp.ncbi.nlm.nih.gov/genomes/all/GCA/000/009/905/GCA_000009905.1_ASM990v1</t>
  </si>
  <si>
    <t xml:space="preserve">ftp.ncbi.nlm.nih.gov/genomes/all/GCA/000/010/205/GCA_000010205.1_ASM1020v1</t>
  </si>
  <si>
    <t xml:space="preserve">ftp.ncbi.nlm.nih.gov/genomes/all/GCA/000/010/305/GCA_000010305.1_ASM1030v1</t>
  </si>
  <si>
    <t xml:space="preserve">ftp.ncbi.nlm.nih.gov/genomes/all/GCA/000/011/385/GCA_000011385.1_ASM1138v1</t>
  </si>
  <si>
    <t xml:space="preserve">ftp.ncbi.nlm.nih.gov/genomes/all/GCA/000/012/685/GCA_000012685.1_ASM1268v1</t>
  </si>
  <si>
    <t xml:space="preserve">ftp.ncbi.nlm.nih.gov/genomes/all/GCA/000/012/725/GCA_000012725.1_ASM1272v1</t>
  </si>
  <si>
    <t xml:space="preserve">ftp.ncbi.nlm.nih.gov/genomes/all/GCA/000/013/165/GCA_000013165.1_ASM1316v1</t>
  </si>
  <si>
    <t xml:space="preserve">ftp.ncbi.nlm.nih.gov/genomes/all/GCA/000/013/405/GCA_000013405.1_ASM1340v1</t>
  </si>
  <si>
    <t xml:space="preserve">ftp.ncbi.nlm.nih.gov/genomes/all/GCA/000/013/425/GCA_000013425.1_ASM1342v1</t>
  </si>
  <si>
    <t xml:space="preserve">ftp.ncbi.nlm.nih.gov/genomes/all/GCA/000/014/145/GCA_000014145.1_ASM1414v1</t>
  </si>
  <si>
    <t xml:space="preserve">ftp.ncbi.nlm.nih.gov/genomes/all/GCA/000/015/125/GCA_000015125.1_ASM1512v1</t>
  </si>
  <si>
    <t xml:space="preserve">ftp.ncbi.nlm.nih.gov/genomes/all/GCA/000/016/845/GCA_000016845.1_ASM1684v1</t>
  </si>
  <si>
    <t xml:space="preserve">ftp.ncbi.nlm.nih.gov/genomes/all/GCA/000/016/845/GCA_000016845.1_ASM1684v2</t>
  </si>
  <si>
    <t xml:space="preserve">ftp.ncbi.nlm.nih.gov/genomes/all/GCA/000/018/865/GCA_000018865.1_ASM1886v1</t>
  </si>
  <si>
    <t xml:space="preserve">ftp.ncbi.nlm.nih.gov/genomes/all/GCA/000/019/085/GCA_000019085.1_ASM1908v1</t>
  </si>
  <si>
    <t xml:space="preserve">ftp.ncbi.nlm.nih.gov/genomes/all/GCA/000/019/965/GCA_000019965.1_ASM1996v1</t>
  </si>
  <si>
    <t xml:space="preserve">ftp.ncbi.nlm.nih.gov/genomes/all/GCA/000/020/145/GCA_000020145.1_ASM2014v1</t>
  </si>
  <si>
    <t xml:space="preserve">ftp.ncbi.nlm.nih.gov/genomes/all/GCA/000/020/465/GCA_000020465.1_ASM2046v1</t>
  </si>
  <si>
    <t xml:space="preserve">ftp.ncbi.nlm.nih.gov/genomes/all/GCA/000/020/505/GCA_000020505.1_ASM2050v1</t>
  </si>
  <si>
    <t xml:space="preserve">ftp.ncbi.nlm.nih.gov/genomes/all/GCA/000/020/525/GCA_000020525.1_ASM2052v1</t>
  </si>
  <si>
    <t xml:space="preserve">ftp.ncbi.nlm.nih.gov/genomes/all/GCA/000/020/645/GCA_000020645.1_ASM2064v1</t>
  </si>
  <si>
    <t xml:space="preserve">ftp.ncbi.nlm.nih.gov/genomes/all/GCA/000/020/985/GCA_000020985.1_ASM2098v1</t>
  </si>
  <si>
    <t xml:space="preserve">ftp.ncbi.nlm.nih.gov/genomes/all/GCA/000/021/865/GCA_000021865.1_ASM2186v1</t>
  </si>
  <si>
    <t xml:space="preserve">ftp.ncbi.nlm.nih.gov/genomes/all/GCA/000/021/925/GCA_000021925.1_ASM2192v1</t>
  </si>
  <si>
    <t xml:space="preserve">ftp.ncbi.nlm.nih.gov/genomes/all/GCA/000/022/005/GCA_000022005.1_ASM2200v1</t>
  </si>
  <si>
    <t xml:space="preserve">ftp.ncbi.nlm.nih.gov/genomes/all/GCA/000/022/145/GCA_000022145.1_ASM2214v1</t>
  </si>
  <si>
    <t xml:space="preserve">ftp.ncbi.nlm.nih.gov/genomes/all/GCA/000/022/565/GCA_000022565.1_ASM2256v1</t>
  </si>
  <si>
    <t xml:space="preserve">ftp.ncbi.nlm.nih.gov/genomes/all/GCA/000/023/145/GCA_000023145.1_ASM2314v1</t>
  </si>
  <si>
    <t xml:space="preserve">ftp.ncbi.nlm.nih.gov/genomes/all/GCA/000/023/905/GCA_000023905.1_ASM2390v1</t>
  </si>
  <si>
    <t xml:space="preserve">ftp.ncbi.nlm.nih.gov/genomes/all/GCA/000/024/665/GCA_000024665.1_ASM2466v1</t>
  </si>
  <si>
    <t xml:space="preserve">ftp.ncbi.nlm.nih.gov/genomes/all/GCA/000/025/185/GCA_000025185.1_ASM2518v1</t>
  </si>
  <si>
    <t xml:space="preserve">ftp.ncbi.nlm.nih.gov/genomes/all/GCA/000/025/605/GCA_000025605.1_ASM2560v1</t>
  </si>
  <si>
    <t xml:space="preserve">ftp.ncbi.nlm.nih.gov/genomes/all/GCA/000/025/725/GCA_000025725.1_ASM2572v1</t>
  </si>
  <si>
    <t xml:space="preserve">ftp.ncbi.nlm.nih.gov/genomes/all/GCA/000/062/885/GCA_000062885.1_ASM6288v1</t>
  </si>
  <si>
    <t xml:space="preserve">ftp.ncbi.nlm.nih.gov/genomes/all/GCA/000/092/245/GCA_000092245.1_ASM9224v1</t>
  </si>
  <si>
    <t xml:space="preserve">ftp.ncbi.nlm.nih.gov/genomes/all/GCA/000/092/425/GCA_000092425.1_ASM9242v1</t>
  </si>
  <si>
    <t xml:space="preserve">ftp.ncbi.nlm.nih.gov/genomes/all/GCA/000/144/605/GCA_000144605.1_ASM14460v1</t>
  </si>
  <si>
    <t xml:space="preserve">ftp.ncbi.nlm.nih.gov/genomes/all/GCA/000/145/215/GCA_000145215.1_ASM14521v1</t>
  </si>
  <si>
    <t xml:space="preserve">ftp.ncbi.nlm.nih.gov/genomes/all/GCA/000/147/355/GCA_000147355.1_ASM14735v1</t>
  </si>
  <si>
    <t xml:space="preserve">ftp.ncbi.nlm.nih.gov/genomes/all/GCA/000/164/905/GCA_000164905.1_ASM16490v1</t>
  </si>
  <si>
    <t xml:space="preserve">ftp.ncbi.nlm.nih.gov/genomes/all/GCA/000/165/485/GCA_000165485.1_ASM16548v1</t>
  </si>
  <si>
    <t xml:space="preserve">ftp.ncbi.nlm.nih.gov/genomes/all/GCA/000/165/715/GCA_000165715.3_ASM16571v3</t>
  </si>
  <si>
    <t xml:space="preserve">ftp.ncbi.nlm.nih.gov/genomes/all/GCA/000/186/345/GCA_000186345.1_ASM18634v1</t>
  </si>
  <si>
    <t xml:space="preserve">ftp.ncbi.nlm.nih.gov/genomes/all/GCA/000/186/385/GCA_000186385.1_ASM18638v1</t>
  </si>
  <si>
    <t xml:space="preserve">ftp.ncbi.nlm.nih.gov/genomes/all/GCA/000/191/145/GCA_000191145.1_ASM19114v1</t>
  </si>
  <si>
    <t xml:space="preserve">ftp.ncbi.nlm.nih.gov/genomes/all/GCA/000/195/335/GCA_000195335.1_ASM19533v1</t>
  </si>
  <si>
    <t xml:space="preserve">ftp.ncbi.nlm.nih.gov/genomes/all/GCA/000/195/955/GCA_000195955.2_ASM19595v2</t>
  </si>
  <si>
    <t xml:space="preserve">ftp.ncbi.nlm.nih.gov/genomes/all/GCA/000/196/095/GCA_000196095.1_ASM19609v1</t>
  </si>
  <si>
    <t xml:space="preserve">ftp.ncbi.nlm.nih.gov/genomes/all/GCA/000/196/115/GCA_000196115.1_ASM19611v1</t>
  </si>
  <si>
    <t xml:space="preserve">ftp.ncbi.nlm.nih.gov/genomes/all/GCA/000/218/625/GCA_000218625.1_ASM21862v1</t>
  </si>
  <si>
    <t xml:space="preserve">ftp.ncbi.nlm.nih.gov/genomes/all/GCA/000/219/355/GCA_000219355.1_ASM21935v1</t>
  </si>
  <si>
    <t xml:space="preserve">ftp.ncbi.nlm.nih.gov/genomes/all/GCA/000/223/215/GCA_000223215.1_ASM22321v1</t>
  </si>
  <si>
    <t xml:space="preserve">ftp.ncbi.nlm.nih.gov/genomes/all/GCA/000/225/955/GCA_000225955.1_ASM22595v1</t>
  </si>
  <si>
    <t xml:space="preserve">ftp.ncbi.nlm.nih.gov/genomes/all/GCA/000/246/855/GCA_000246855.1_ASM24685v1</t>
  </si>
  <si>
    <t xml:space="preserve">ftp.ncbi.nlm.nih.gov/genomes/all/GCA/000/253/035/GCA_000253035.1_ASM25303v1</t>
  </si>
  <si>
    <t xml:space="preserve">ftp.ncbi.nlm.nih.gov/genomes/all/GCA/000/255/295/GCA_000255295.1_ASM25529v1</t>
  </si>
  <si>
    <t xml:space="preserve">ftp.ncbi.nlm.nih.gov/genomes/all/GCA/000/265/425/GCA_000265425.1_ASM26542v1</t>
  </si>
  <si>
    <t xml:space="preserve">ftp.ncbi.nlm.nih.gov/genomes/all/GCA/000/281/175/GCA_000281175.1_ASM28117v1</t>
  </si>
  <si>
    <t xml:space="preserve">ftp.ncbi.nlm.nih.gov/genomes/all/GCA/000/284/315/GCA_000284315.1_ASM28431v1</t>
  </si>
  <si>
    <t xml:space="preserve">ftp.ncbi.nlm.nih.gov/genomes/all/GCA/000/313/175/GCA_000313175.2_ASM31317v2</t>
  </si>
  <si>
    <t xml:space="preserve">ftp.ncbi.nlm.nih.gov/genomes/all/GCA/000/319/185/GCA_000319185.1_ASM31918v1</t>
  </si>
  <si>
    <t xml:space="preserve">ftp.ncbi.nlm.nih.gov/genomes/all/GCA/000/319/245/GCA_000319245.1_ASM31924v1</t>
  </si>
  <si>
    <t xml:space="preserve">ftp.ncbi.nlm.nih.gov/genomes/all/GCA/000/427/095/GCA_000427095.1_T49</t>
  </si>
  <si>
    <t xml:space="preserve">ftp.ncbi.nlm.nih.gov/genomes/all/GCA/000/439/775/GCA_000439775.1_ASM43977v1</t>
  </si>
  <si>
    <t xml:space="preserve">ftp.ncbi.nlm.nih.gov/genomes/all/GCA/000/470/765/GCA_000470765.1_ASM47076v1</t>
  </si>
  <si>
    <t xml:space="preserve">ftp.ncbi.nlm.nih.gov/genomes/all/GCA/000/487/995/GCA_000487995.2_ASM48799v2</t>
  </si>
  <si>
    <t xml:space="preserve">ftp.ncbi.nlm.nih.gov/genomes/all/GCA/000/512/735/GCA_000512735.1_ASM51273v1</t>
  </si>
  <si>
    <t xml:space="preserve">ftp.ncbi.nlm.nih.gov/genomes/all/GCA/000/513/295/GCA_000513295.1_MGMSRv2</t>
  </si>
  <si>
    <t xml:space="preserve">ftp.ncbi.nlm.nih.gov/genomes/all/GCA/000/695/095/GCA_000695095.2_ASM69509v2</t>
  </si>
  <si>
    <t xml:space="preserve">ftp.ncbi.nlm.nih.gov/genomes/all/GCA/000/724/625/GCA_000724625.1_ASM72462v1</t>
  </si>
  <si>
    <t xml:space="preserve">ftp.ncbi.nlm.nih.gov/genomes/all/GCA/000/742/835/GCA_000742835.1_ASM74283v1</t>
  </si>
  <si>
    <t xml:space="preserve">ftp.ncbi.nlm.nih.gov/genomes/all/GCA/000/757/795/GCA_000757795.1_ASM75779v1</t>
  </si>
  <si>
    <t xml:space="preserve">ftp.ncbi.nlm.nih.gov/genomes/all/GCA/000/800/395/GCA_000800395.1_ASM80039v1</t>
  </si>
  <si>
    <t xml:space="preserve">ftp.ncbi.nlm.nih.gov/genomes/all/GCA/000/832/905/GCA_000832905.1_ASM83290v1</t>
  </si>
  <si>
    <t xml:space="preserve">ftp.ncbi.nlm.nih.gov/genomes/all/GCA/000/834/295/GCA_000834295.1_ASM83429v1</t>
  </si>
  <si>
    <t xml:space="preserve">ftp.ncbi.nlm.nih.gov/genomes/all/GCA/000/834/295/GCA_000834295.1_ASM83429v2</t>
  </si>
  <si>
    <t xml:space="preserve">ftp.ncbi.nlm.nih.gov/genomes/all/GCA/000/834/295/GCA_000834295.1_ASM83429v3</t>
  </si>
  <si>
    <t xml:space="preserve">ftp.ncbi.nlm.nih.gov/genomes/all/GCA/000/834/775/GCA_000834775.1_ASM83477v1</t>
  </si>
  <si>
    <t xml:space="preserve">ftp.ncbi.nlm.nih.gov/genomes/all/GCA/000/834/775/GCA_000834775.1_ASM83477v2</t>
  </si>
  <si>
    <t xml:space="preserve">ftp.ncbi.nlm.nih.gov/genomes/all/GCA/000/834/775/GCA_000834775.1_ASM83477v3</t>
  </si>
  <si>
    <t xml:space="preserve">ftp.ncbi.nlm.nih.gov/genomes/all/GCA/000/973/085/GCA_000973085.1_ASM97308v1</t>
  </si>
  <si>
    <t xml:space="preserve">ftp.ncbi.nlm.nih.gov/genomes/all/GCA/000/973/725/GCA_000973725.1_ASM97372v1</t>
  </si>
  <si>
    <t xml:space="preserve">ftp.ncbi.nlm.nih.gov/genomes/all/GCA/000/987/835/GCA_000987835.1_ASM98783v1</t>
  </si>
  <si>
    <t xml:space="preserve">ftp.ncbi.nlm.nih.gov/genomes/all/GCA/001/017/655/GCA_001017655.1_ASM101765v1</t>
  </si>
  <si>
    <t xml:space="preserve">ftp.ncbi.nlm.nih.gov/genomes/all/GCA/001/027/545/GCA_001027545.1_ASM102754v1</t>
  </si>
  <si>
    <t xml:space="preserve">ftp.ncbi.nlm.nih.gov/genomes/all/GCA/001/029/635/GCA_001029635.1_ASM102963v1</t>
  </si>
  <si>
    <t xml:space="preserve">ftp.ncbi.nlm.nih.gov/genomes/all/GCA/001/029/675/GCA_001029675.1_ASM102967v1</t>
  </si>
  <si>
    <t xml:space="preserve">ftp.ncbi.nlm.nih.gov/genomes/all/GCA/001/273/775/GCA_001273775.1_ASM127377v1</t>
  </si>
  <si>
    <t xml:space="preserve">ftp.ncbi.nlm.nih.gov/genomes/all/GCA/001/298/465/GCA_001298465.1_ASM129846v1</t>
  </si>
  <si>
    <t xml:space="preserve">ftp.ncbi.nlm.nih.gov/genomes/all/GCA/001/318/295/GCA_001318295.1_ASM131829v1</t>
  </si>
  <si>
    <t xml:space="preserve">ftp.ncbi.nlm.nih.gov/genomes/all/GCA/001/484/725/GCA_001484725.1_ASM148472v1</t>
  </si>
  <si>
    <t xml:space="preserve">ftp.ncbi.nlm.nih.gov/genomes/all/GCA/001/507/665/GCA_001507665.1_ASM150766v1</t>
  </si>
  <si>
    <t xml:space="preserve">ftp.ncbi.nlm.nih.gov/genomes/all/GCA/001/544/015/GCA_001544015.1_ASM154401v1</t>
  </si>
  <si>
    <t xml:space="preserve">ftp.ncbi.nlm.nih.gov/genomes/all/GCA/001/723/605/GCA_001723605.1_ASM172360v1</t>
  </si>
  <si>
    <t xml:space="preserve">ftp.ncbi.nlm.nih.gov/genomes/all/GCA/001/874/605/GCA_001874605.1_ASM187460v1</t>
  </si>
  <si>
    <t xml:space="preserve">ftp.ncbi.nlm.nih.gov/genomes/all/GCA/001/955/715/GCA_001955715.1_ASM195571v1</t>
  </si>
  <si>
    <t xml:space="preserve">ftp.ncbi.nlm.nih.gov/genomes/all/GCA/002/009/335/GCA_002009335.2_ASM200933v2</t>
  </si>
  <si>
    <t xml:space="preserve">ftp.ncbi.nlm.nih.gov/genomes/all/GCA/002/117/005/GCA_002117005.1_ASM211700v1</t>
  </si>
  <si>
    <t xml:space="preserve">ftp.ncbi.nlm.nih.gov/genomes/all/GCA/002/162/075/GCA_002162075.1_ASM216207v1</t>
  </si>
  <si>
    <t xml:space="preserve">ftp.ncbi.nlm.nih.gov/genomes/all/GCA/002/310/495/GCA_002310495.1_ASM231049v1</t>
  </si>
  <si>
    <t xml:space="preserve">ftp.ncbi.nlm.nih.gov/genomes/all/GCA/002/706/795/GCA_002706795.1_ASM270679v1</t>
  </si>
  <si>
    <t xml:space="preserve">ftp.ncbi.nlm.nih.gov/genomes/all/GCA/002/762/215/GCA_002762215.1_ASM276221v1</t>
  </si>
  <si>
    <t xml:space="preserve">ftp.ncbi.nlm.nih.gov/genomes/all/GCA/002/795/805/GCA_002795805.1_ASM279580v1</t>
  </si>
  <si>
    <t xml:space="preserve">ftp.ncbi.nlm.nih.gov/genomes/all/GCA/002/795/825/GCA_002795825.1_ASM279582v1</t>
  </si>
  <si>
    <t xml:space="preserve">ftp.ncbi.nlm.nih.gov/genomes/all/GCA/002/874/775/GCA_002874775.1_ASM287477v1</t>
  </si>
  <si>
    <t xml:space="preserve">ftp.ncbi.nlm.nih.gov/genomes/all/GCA/002/997/735/GCA_002997735.1_ASM299773v1</t>
  </si>
  <si>
    <t xml:space="preserve">ftp.ncbi.nlm.nih.gov/genomes/all/GCA/002/998/355/GCA_002998355.1_ASM299835v1</t>
  </si>
  <si>
    <t xml:space="preserve">ftp.ncbi.nlm.nih.gov/genomes/all/GCA/003/019/675/GCA_003019675.1_ASM301967v1</t>
  </si>
  <si>
    <t xml:space="preserve">ftp.ncbi.nlm.nih.gov/genomes/all/GCA/003/076/575/GCA_003076575.1_ASM307657v1</t>
  </si>
  <si>
    <t xml:space="preserve">ftp.ncbi.nlm.nih.gov/genomes/all/GCA/003/096/195/GCA_003096195.1_ASM309619v1</t>
  </si>
  <si>
    <t xml:space="preserve">ftp.ncbi.nlm.nih.gov/genomes/all/GCA/003/258/315/GCA_003258315.1_ASM325831v1</t>
  </si>
  <si>
    <t xml:space="preserve">ftp.ncbi.nlm.nih.gov/genomes/all/GCA/003/966/975/GCA_003966975.1_ASM396697v1</t>
  </si>
  <si>
    <t xml:space="preserve">ftp.ncbi.nlm.nih.gov/genomes/all/GCA/004/087/915/GCA_004087915.1_ASM408791v1</t>
  </si>
  <si>
    <t xml:space="preserve">ftp.ncbi.nlm.nih.gov/genomes/all/GCA/004/102/945/GCA_004102945.1_ASM410294v1</t>
  </si>
  <si>
    <t xml:space="preserve">ftp.ncbi.nlm.nih.gov/genomes/all/GCA/004/103/715/GCA_004103715.1_ASM410371v1</t>
  </si>
  <si>
    <t xml:space="preserve">ftp.ncbi.nlm.nih.gov/genomes/all/GCA/004/563/595/GCA_004563595.2_ASM456359v2</t>
  </si>
  <si>
    <t xml:space="preserve">ftp.ncbi.nlm.nih.gov/genomes/all/GCA/004/636/665/GCA_004636665.2_ASM463666v2</t>
  </si>
  <si>
    <t xml:space="preserve">ftp.ncbi.nlm.nih.gov/genomes/all/GCA/007/747/655/GCA_007747655.1_ASM774765v1</t>
  </si>
  <si>
    <t xml:space="preserve">ftp.ncbi.nlm.nih.gov/genomes/all/GCA/007/751/035/GCA_007751035.1_ASM775103v1</t>
  </si>
  <si>
    <t xml:space="preserve">ftp.ncbi.nlm.nih.gov/genomes/all/GCA/007/990/505/GCA_007990505.1_ASM799050v1</t>
  </si>
  <si>
    <t xml:space="preserve">ftp.ncbi.nlm.nih.gov/genomes/all/GCA/008/369/605/GCA_008369605.1_ASM836960v1</t>
  </si>
  <si>
    <t xml:space="preserve">ftp.ncbi.nlm.nih.gov/genomes/all/GCA/008/838/325/GCA_008838325.1_ASM883832v1</t>
  </si>
  <si>
    <t xml:space="preserve">ftp.ncbi.nlm.nih.gov/genomes/all/GCA/009/905/215/GCA_009905215.1_ASM990521v1</t>
  </si>
  <si>
    <t xml:space="preserve">ftp.ncbi.nlm.nih.gov/genomes/all/GCA/009/936/135/GCA_009936135.1_ASM993613v1</t>
  </si>
  <si>
    <t xml:space="preserve">ftp.ncbi.nlm.nih.gov/genomes/all/GCA/012/295/525/GCA_012295525.1_ASM1229552v1</t>
  </si>
  <si>
    <t xml:space="preserve">ftp.ncbi.nlm.nih.gov/genomes/all/GCA/012/913/485/GCA_012913485.1_ASM1291348v1</t>
  </si>
  <si>
    <t xml:space="preserve">ftp.ncbi.nlm.nih.gov/genomes/all/GCA/013/004/105/GCA_013004105.1_ASM1300410v1</t>
  </si>
  <si>
    <t xml:space="preserve">ftp.ncbi.nlm.nih.gov/genomes/all/GCA/013/046/825/GCA_013046825.1_ASM1304682v1</t>
  </si>
  <si>
    <t xml:space="preserve">ftp.ncbi.nlm.nih.gov/genomes/all/GCA/013/347/225/GCA_013347225.1_ASM1334722v1</t>
  </si>
  <si>
    <t xml:space="preserve">ftp.ncbi.nlm.nih.gov/genomes/all/GCA/013/374/815/GCA_013374815.1_ASM1337481v1</t>
  </si>
  <si>
    <t xml:space="preserve">ftp.ncbi.nlm.nih.gov/genomes/all/GCA/014/490/665/GCA_014490665.1_ASM1449066v1</t>
  </si>
  <si>
    <t xml:space="preserve">ftp.ncbi.nlm.nih.gov/genomes/all/GCA/014/701/235/GCA_014701235.1_ASM1470123v1</t>
  </si>
  <si>
    <t xml:space="preserve">ftp.ncbi.nlm.nih.gov/genomes/all/GCA/015/097/275/GCA_015097275.1_ASM1509727v1</t>
  </si>
  <si>
    <t xml:space="preserve">ftp.ncbi.nlm.nih.gov/genomes/all/GCA/015/277/775/GCA_015277775.1_ASM1527777v1</t>
  </si>
  <si>
    <t xml:space="preserve">ftp.ncbi.nlm.nih.gov/genomes/all/GCA/016/584/425/GCA_016584425.1_ASM1658442v1</t>
  </si>
  <si>
    <t xml:space="preserve">ftp.ncbi.nlm.nih.gov/genomes/all/GCA/016/699/205/GCA_016699205.1_ASM1669920v1</t>
  </si>
  <si>
    <t xml:space="preserve">ftp.ncbi.nlm.nih.gov/genomes/all/GCA/016/699/245/GCA_016699245.1_ASM1669924v1</t>
  </si>
  <si>
    <t xml:space="preserve">ftp.ncbi.nlm.nih.gov/genomes/all/GCA/016/699/425/GCA_016699425.1_ASM1669942v1</t>
  </si>
  <si>
    <t xml:space="preserve">ftp.ncbi.nlm.nih.gov/genomes/all/GCA/016/699/465/GCA_016699465.1_ASM1669946v1</t>
  </si>
  <si>
    <t xml:space="preserve">ftp.ncbi.nlm.nih.gov/genomes/all/GCA/016/699/655/GCA_016699655.1_ASM1669965v1</t>
  </si>
  <si>
    <t xml:space="preserve">ftp.ncbi.nlm.nih.gov/genomes/all/GCA/016/699/775/GCA_016699775.1_ASM1669977v1</t>
  </si>
  <si>
    <t xml:space="preserve">ftp.ncbi.nlm.nih.gov/genomes/all/GCA/016/700/095/GCA_016700095.1_ASM1670009v1</t>
  </si>
  <si>
    <t xml:space="preserve">ftp.ncbi.nlm.nih.gov/genomes/all/GCA/016/700/135/GCA_016700135.1_ASM1670013v1</t>
  </si>
  <si>
    <t xml:space="preserve">ftp.ncbi.nlm.nih.gov/genomes/all/GCA/016/724/785/GCA_016724785.1_ASM1672478v1</t>
  </si>
  <si>
    <t xml:space="preserve">ftp.ncbi.nlm.nih.gov/genomes/all/GCA/017/310/545/GCA_017310545.1_ASM1731054v1</t>
  </si>
  <si>
    <t xml:space="preserve">ftp.ncbi.nlm.nih.gov/genomes/all/GCA/017/498/545/GCA_017498545.1_ASM1749854v1</t>
  </si>
  <si>
    <t xml:space="preserve">ftp.ncbi.nlm.nih.gov/genomes/all/GCA/018/304/665/GCA_018304665.1_ASM1830466v1</t>
  </si>
  <si>
    <t xml:space="preserve">ftp.ncbi.nlm.nih.gov/genomes/all/GCA/018/398/935/GCA_018398935.1_ASM1839893v1</t>
  </si>
  <si>
    <t xml:space="preserve">ftp.ncbi.nlm.nih.gov/genomes/all/GCA/019/048/125/GCA_019048125.1_ASM1904812v1</t>
  </si>
  <si>
    <t xml:space="preserve">ftp.ncbi.nlm.nih.gov/genomes/all/GCA/019/891/175/GCA_019891175.1_ASM1989117v1</t>
  </si>
  <si>
    <t xml:space="preserve">ftp.ncbi.nlm.nih.gov/genomes/all/GCA/019/930/665/GCA_019930665.1_ASM1993066v1</t>
  </si>
  <si>
    <t xml:space="preserve">ftp.ncbi.nlm.nih.gov/genomes/all/GCA/020/099/395/GCA_020099395.1_ASM2009939v1</t>
  </si>
  <si>
    <t xml:space="preserve">ftp.ncbi.nlm.nih.gov/genomes/all/GCA/020/162/115/GCA_020162115.1_ASM2016211v1</t>
  </si>
  <si>
    <t xml:space="preserve">ftp.ncbi.nlm.nih.gov/genomes/all/GCA/021/654/655/GCA_021654655.1_ASM2165465v1</t>
  </si>
  <si>
    <t xml:space="preserve">ftp.ncbi.nlm.nih.gov/genomes/all/GCA/022/530/585/GCA_022530585.1_ASM2253058v1</t>
  </si>
  <si>
    <t xml:space="preserve">ftp.ncbi.nlm.nih.gov/genomes/all/GCA/022/701/275/GCA_022701275.1_ASM2270127v1</t>
  </si>
  <si>
    <t xml:space="preserve">ftp.ncbi.nlm.nih.gov/genomes/all/GCA/023/016/405/GCA_023016405.1_ASM2301640v1</t>
  </si>
  <si>
    <t xml:space="preserve">ftp.ncbi.nlm.nih.gov/genomes/all/GCA/023/213/235/GCA_023213235.1_ASM2321323v1</t>
  </si>
  <si>
    <t xml:space="preserve">ftp.ncbi.nlm.nih.gov/genomes/all/GCA/023/898/465/GCA_023898465.1_ASM2389846v1</t>
  </si>
  <si>
    <t xml:space="preserve">ftp.ncbi.nlm.nih.gov/genomes/all/GCA/023/898/645/GCA_023898645.1_ASM2389864v1</t>
  </si>
  <si>
    <t xml:space="preserve">ftp.ncbi.nlm.nih.gov/genomes/all/GCA/900/097/105/GCA_900097105.1_WK001</t>
  </si>
  <si>
    <t xml:space="preserve">ftp.ncbi.nlm.nih.gov/genomes/all/GCA/900/169/565/GCA_900169565.1_NSJP_Ch1</t>
  </si>
  <si>
    <t xml:space="preserve">ftp.ncbi.nlm.nih.gov/genomes/all/GCA/900/184/705/GCA_900184705.1_CAMBI-1</t>
  </si>
  <si>
    <t xml:space="preserve">ftp.ncbi.nlm.nih.gov/genomes/all/GCA/900/187/105/GCA_900187105.1_50618_F01</t>
  </si>
  <si>
    <t xml:space="preserve">ftp.ncbi.nlm.nih.gov/genomes/all/GCA/900/474/605/GCA_900474605.1_41594_C01</t>
  </si>
  <si>
    <t xml:space="preserve">ftp.ncbi.nlm.nih.gov/genomes/all/GCA/900/637/025/GCA_900637025.1_46338_H01</t>
  </si>
  <si>
    <t xml:space="preserve">ftp.ncbi.nlm.nih.gov/genomes/all/GCA/000/691/605/GCA_000691605.1_ASM69160v1</t>
  </si>
  <si>
    <t xml:space="preserve">ftp.ncbi.nlm.nih.gov/genomes/all/GCA/004/135/735/GCA_004135735.1_ASM413573v1</t>
  </si>
  <si>
    <t xml:space="preserve">ftp.ncbi.nlm.nih.gov/genomes/all/GCA/008/120/875/GCA_008120875.1_ASM812087v1</t>
  </si>
  <si>
    <t xml:space="preserve">ftp.ncbi.nlm.nih.gov/genomes/all/GCA/020/827/275/GCA_020827275.1_ASM2082727v1</t>
  </si>
  <si>
    <t xml:space="preserve">ftp.ncbi.nlm.nih.gov/genomes/all/GCA/000/025/945/GCA_000025945.1_ASM2594v1</t>
  </si>
  <si>
    <t xml:space="preserve">ftp.ncbi.nlm.nih.gov/genomes/all/GCA/018/860/445/GCA_018860445.1_ASM1886044v1</t>
  </si>
  <si>
    <t xml:space="preserve">ftp.ncbi.nlm.nih.gov/genomes/all/GCA/000/013/665/GCA_000013665.1_ASM1366v1</t>
  </si>
  <si>
    <t xml:space="preserve">ftp.ncbi.nlm.nih.gov/genomes/all/GCA/017/298/715/GCA_017298715.1_ASM1729871v1</t>
  </si>
  <si>
    <t xml:space="preserve">ftp-ncbi-nlm-nih-gov.ezproxy.auckland.ac.nz/genomes/all/GCF/000/691/605/GCF_000691605.1_ASM69160v1/</t>
  </si>
  <si>
    <t xml:space="preserve">/Users/nmat471/Downloads/MotA_novel_clade/GCF_000691605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color rgb="FF0000FF"/>
      <name val="Helvetica Neue"/>
      <family val="2"/>
    </font>
    <font>
      <sz val="12"/>
      <color rgb="FF000000"/>
      <name val="Helvetica Neue"/>
      <family val="2"/>
    </font>
    <font>
      <b val="true"/>
      <sz val="10"/>
      <color rgb="FF000000"/>
      <name val="Helvetica Neue"/>
      <family val="2"/>
    </font>
    <font>
      <sz val="10"/>
      <color rgb="FF000000"/>
      <name val="Helvetica Neue"/>
      <family val="2"/>
    </font>
    <font>
      <u val="single"/>
      <sz val="10"/>
      <color rgb="FF0000FF"/>
      <name val="Helvetica Neue"/>
      <family val="2"/>
    </font>
    <font>
      <u val="single"/>
      <sz val="10"/>
      <color rgb="FF000000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rgb="FFDBDBDB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top" textRotation="0" wrapText="true" indent="0" shrinkToFit="false"/>
    </xf>
    <xf numFmtId="164" fontId="4" fillId="0" borderId="0" applyFont="true" applyBorder="false" applyAlignment="true" applyProtection="false">
      <alignment horizontal="general" vertical="top" textRotation="0" wrapText="tru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8" fillId="2" borderId="2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8" fillId="2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5" fontId="0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8" fillId="3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2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8" fillId="3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5" fontId="7" fillId="3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9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8" fillId="0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5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8" fillId="4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8" fillId="4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8" fillId="5" borderId="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1"/>
    <cellStyle name="Normal 2" xfId="22"/>
    <cellStyle name="*unknown*" xfId="20" builtinId="8"/>
  </cellStyles>
  <dxfs count="1">
    <dxf>
      <font>
        <name val="Helvetica Neue"/>
        <family val="0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ftp.ncbi.nlm.nih.gov/genomes/all/GCA/017/498/545/GCA_017498545.1_ASM1749854v1" TargetMode="External"/><Relationship Id="rId2" Type="http://schemas.openxmlformats.org/officeDocument/2006/relationships/hyperlink" Target="https://www.ncbi.nlm.nih.gov/nuccore/CP071793.1" TargetMode="External"/><Relationship Id="rId3" Type="http://schemas.openxmlformats.org/officeDocument/2006/relationships/hyperlink" Target="https://ftp.ncbi.nlm.nih.gov/genomes/all/GCA/000/022/565/GCA_000022565.1_ASM2256v1" TargetMode="External"/><Relationship Id="rId4" Type="http://schemas.openxmlformats.org/officeDocument/2006/relationships/hyperlink" Target="https://www.ncbi.nlm.nih.gov/nuccore/CP001472.1" TargetMode="External"/><Relationship Id="rId5" Type="http://schemas.openxmlformats.org/officeDocument/2006/relationships/hyperlink" Target="https://www.ncbi.nlm.nih.gov/nuccore/CP003379.1" TargetMode="External"/><Relationship Id="rId6" Type="http://schemas.openxmlformats.org/officeDocument/2006/relationships/hyperlink" Target="https://ftp.ncbi.nlm.nih.gov/genomes/all/GCA/018/304/665/GCA_018304665.1_ASM1830466v1" TargetMode="External"/><Relationship Id="rId7" Type="http://schemas.openxmlformats.org/officeDocument/2006/relationships/hyperlink" Target="https://www.ncbi.nlm.nih.gov/nuccore/CP072632.1/" TargetMode="External"/><Relationship Id="rId8" Type="http://schemas.openxmlformats.org/officeDocument/2006/relationships/hyperlink" Target="https://ftp.ncbi.nlm.nih.gov/genomes/all/GCA/003/966/975/GCA_003966975.1_ASM396697v1" TargetMode="External"/><Relationship Id="rId9" Type="http://schemas.openxmlformats.org/officeDocument/2006/relationships/hyperlink" Target="https://www.ncbi.nlm.nih.gov/nuccore/AP018437.1" TargetMode="External"/><Relationship Id="rId10" Type="http://schemas.openxmlformats.org/officeDocument/2006/relationships/hyperlink" Target="https://www.microbiologyresearch.org/content/journal/ijsem/10.1099/ijs.0.057547-0" TargetMode="External"/><Relationship Id="rId11" Type="http://schemas.openxmlformats.org/officeDocument/2006/relationships/hyperlink" Target="https://ftp.ncbi.nlm.nih.gov/genomes/all/GCA/900/184/705/GCA_900184705.1_CAMBI-1" TargetMode="External"/><Relationship Id="rId12" Type="http://schemas.openxmlformats.org/officeDocument/2006/relationships/hyperlink" Target="https://www.ncbi.nlm.nih.gov/nuccore/LT859958.1" TargetMode="External"/><Relationship Id="rId13" Type="http://schemas.openxmlformats.org/officeDocument/2006/relationships/hyperlink" Target="https://ftp.ncbi.nlm.nih.gov/genomes/all/GCA/000/008/625/GCA_000008625.1_ASM862v1" TargetMode="External"/><Relationship Id="rId14" Type="http://schemas.openxmlformats.org/officeDocument/2006/relationships/hyperlink" Target="https://www.ncbi.nlm.nih.gov/nuccore/AE000657.1" TargetMode="External"/><Relationship Id="rId15" Type="http://schemas.openxmlformats.org/officeDocument/2006/relationships/hyperlink" Target="https://www.nature.com/articles/32831" TargetMode="External"/><Relationship Id="rId16" Type="http://schemas.openxmlformats.org/officeDocument/2006/relationships/hyperlink" Target="https://ftp.ncbi.nlm.nih.gov/genomes/all/GCA/000/008/625/GCA_000008625.1_ASM862v1" TargetMode="External"/><Relationship Id="rId17" Type="http://schemas.openxmlformats.org/officeDocument/2006/relationships/hyperlink" Target="https://www.ncbi.nlm.nih.gov/nuccore/AE000667.1" TargetMode="External"/><Relationship Id="rId18" Type="http://schemas.openxmlformats.org/officeDocument/2006/relationships/hyperlink" Target="https://www.nature.com/articles/32831" TargetMode="External"/><Relationship Id="rId19" Type="http://schemas.openxmlformats.org/officeDocument/2006/relationships/hyperlink" Target="https://ftp.ncbi.nlm.nih.gov/genomes/all/GCA/000/025/605/GCA_000025605.1_ASM2560v1" TargetMode="External"/><Relationship Id="rId20" Type="http://schemas.openxmlformats.org/officeDocument/2006/relationships/hyperlink" Target="https://www.ncbi.nlm.nih.gov/nuccore/CP001931.1" TargetMode="External"/><Relationship Id="rId21" Type="http://schemas.openxmlformats.org/officeDocument/2006/relationships/hyperlink" Target="https://ftp.ncbi.nlm.nih.gov/genomes/all/GCA/000/164/905/GCA_000164905.1_ASM16490v1" TargetMode="External"/><Relationship Id="rId22" Type="http://schemas.openxmlformats.org/officeDocument/2006/relationships/hyperlink" Target="https://www.ncbi.nlm.nih.gov/nuccore/CP002221.1" TargetMode="External"/><Relationship Id="rId23" Type="http://schemas.openxmlformats.org/officeDocument/2006/relationships/hyperlink" Target="https://www.ncbi.nlm.nih.gov/pmc/articles/PMC3111988/" TargetMode="External"/><Relationship Id="rId24" Type="http://schemas.openxmlformats.org/officeDocument/2006/relationships/hyperlink" Target="https://ftp.ncbi.nlm.nih.gov/genomes/all/GCA/000/512/735/GCA_000512735.1_ASM51273v1" TargetMode="External"/><Relationship Id="rId25" Type="http://schemas.openxmlformats.org/officeDocument/2006/relationships/hyperlink" Target="https://www.ncbi.nlm.nih.gov/nuccore/CP007028.1" TargetMode="External"/><Relationship Id="rId26" Type="http://schemas.openxmlformats.org/officeDocument/2006/relationships/hyperlink" Target="https://ftp.ncbi.nlm.nih.gov/genomes/all/GCA/000/009/045/GCA_000009045.1_ASM904v1" TargetMode="External"/><Relationship Id="rId27" Type="http://schemas.openxmlformats.org/officeDocument/2006/relationships/hyperlink" Target="https://www.ncbi.nlm.nih.gov/nuccore/AL009126.3" TargetMode="External"/><Relationship Id="rId28" Type="http://schemas.openxmlformats.org/officeDocument/2006/relationships/hyperlink" Target="https://ftp.ncbi.nlm.nih.gov/genomes/all/GCA/000/013/425/GCA_000013425.1_ASM1342v1" TargetMode="External"/><Relationship Id="rId29" Type="http://schemas.openxmlformats.org/officeDocument/2006/relationships/hyperlink" Target="https://www.ncbi.nlm.nih.gov/nuccore/CP000253.1" TargetMode="External"/><Relationship Id="rId30" Type="http://schemas.openxmlformats.org/officeDocument/2006/relationships/hyperlink" Target="https://ftp.ncbi.nlm.nih.gov/genomes/all/GCA/000/832/905/GCA_000832905.1_ASM83290v1" TargetMode="External"/><Relationship Id="rId31" Type="http://schemas.openxmlformats.org/officeDocument/2006/relationships/hyperlink" Target="https://www.ncbi.nlm.nih.gov/nuccore/CP009709.1" TargetMode="External"/><Relationship Id="rId32" Type="http://schemas.openxmlformats.org/officeDocument/2006/relationships/hyperlink" Target="https://ftp.ncbi.nlm.nih.gov/genomes/all/GCA/002/706/795/GCA_002706795.1_ASM270679v1" TargetMode="External"/><Relationship Id="rId33" Type="http://schemas.openxmlformats.org/officeDocument/2006/relationships/hyperlink" Target="https://www.ncbi.nlm.nih.gov/nuccore/CP017705.1" TargetMode="External"/><Relationship Id="rId34" Type="http://schemas.openxmlformats.org/officeDocument/2006/relationships/hyperlink" Target="https://ftp.ncbi.nlm.nih.gov/genomes/all/GCA/004/636/665/GCA_004636665.2_ASM463666v2" TargetMode="External"/><Relationship Id="rId35" Type="http://schemas.openxmlformats.org/officeDocument/2006/relationships/hyperlink" Target="https://www.ncbi.nlm.nih.gov/nuccore/CP095724.1" TargetMode="External"/><Relationship Id="rId36" Type="http://schemas.openxmlformats.org/officeDocument/2006/relationships/hyperlink" Target="https://ftp.ncbi.nlm.nih.gov/genomes/all/GCA/015/097/275/GCA_015097275.1_ASM1509727v1" TargetMode="External"/><Relationship Id="rId37" Type="http://schemas.openxmlformats.org/officeDocument/2006/relationships/hyperlink" Target="https://www.ncbi.nlm.nih.gov/nuccore/AP023322.1" TargetMode="External"/><Relationship Id="rId38" Type="http://schemas.openxmlformats.org/officeDocument/2006/relationships/hyperlink" Target="https://ftp.ncbi.nlm.nih.gov/genomes/all/GCA/019/930/665/GCA_019930665.1_ASM1993066v1" TargetMode="External"/><Relationship Id="rId39" Type="http://schemas.openxmlformats.org/officeDocument/2006/relationships/hyperlink" Target="https://www.ncbi.nlm.nih.gov/nuccore/CP082886.1" TargetMode="External"/><Relationship Id="rId40" Type="http://schemas.openxmlformats.org/officeDocument/2006/relationships/hyperlink" Target="https://ftp.ncbi.nlm.nih.gov/genomes/all/GCA/000/223/215/GCA_000223215.1_ASM22321v1" TargetMode="External"/><Relationship Id="rId41" Type="http://schemas.openxmlformats.org/officeDocument/2006/relationships/hyperlink" Target="https://www.ncbi.nlm.nih.gov/nuccore/CP002874.1" TargetMode="External"/><Relationship Id="rId42" Type="http://schemas.openxmlformats.org/officeDocument/2006/relationships/hyperlink" Target="https://ftp.ncbi.nlm.nih.gov/genomes/all/GCA/000/223/215/GCA_000223215.1_ASM22321v1" TargetMode="External"/><Relationship Id="rId43" Type="http://schemas.openxmlformats.org/officeDocument/2006/relationships/hyperlink" Target="https://www.ncbi.nlm.nih.gov/nuccore/CP002875.1" TargetMode="External"/><Relationship Id="rId44" Type="http://schemas.openxmlformats.org/officeDocument/2006/relationships/hyperlink" Target="https://ftp.ncbi.nlm.nih.gov/genomes/all/GCA/000/319/185/GCA_000319185.1_ASM31918v1" TargetMode="External"/><Relationship Id="rId45" Type="http://schemas.openxmlformats.org/officeDocument/2006/relationships/hyperlink" Target="https://www.ncbi.nlm.nih.gov/nuccore/HE793032.1" TargetMode="External"/><Relationship Id="rId46" Type="http://schemas.openxmlformats.org/officeDocument/2006/relationships/hyperlink" Target="https://ftp.ncbi.nlm.nih.gov/genomes/all/GCA/003/258/315/GCA_003258315.1_ASM325831v1" TargetMode="External"/><Relationship Id="rId47" Type="http://schemas.openxmlformats.org/officeDocument/2006/relationships/hyperlink" Target="https://www.ncbi.nlm.nih.gov/nuccore/CP030032.1" TargetMode="External"/><Relationship Id="rId48" Type="http://schemas.openxmlformats.org/officeDocument/2006/relationships/hyperlink" Target="https://www.microbiologyresearch.org/content/journal/ijsem/10.1099/ijs.0.000135" TargetMode="External"/><Relationship Id="rId49" Type="http://schemas.openxmlformats.org/officeDocument/2006/relationships/hyperlink" Target="https://www.ncbi.nlm.nih.gov/nuccore/CP063849.1" TargetMode="External"/><Relationship Id="rId50" Type="http://schemas.openxmlformats.org/officeDocument/2006/relationships/hyperlink" Target="https://www.ncbi.nlm.nih.gov/nuccore/CP063850.1" TargetMode="External"/><Relationship Id="rId51" Type="http://schemas.openxmlformats.org/officeDocument/2006/relationships/hyperlink" Target="https://ftp.ncbi.nlm.nih.gov/genomes/all/GCA/001/955/715/GCA_001955715.1_ASM195571v1" TargetMode="External"/><Relationship Id="rId52" Type="http://schemas.openxmlformats.org/officeDocument/2006/relationships/hyperlink" Target="https://www.ncbi.nlm.nih.gov/nuccore/CP019239.1" TargetMode="External"/><Relationship Id="rId53" Type="http://schemas.openxmlformats.org/officeDocument/2006/relationships/hyperlink" Target="https://ftp.ncbi.nlm.nih.gov/genomes/all/GCA/002/762/215/GCA_002762215.1_ASM276221v1" TargetMode="External"/><Relationship Id="rId54" Type="http://schemas.openxmlformats.org/officeDocument/2006/relationships/hyperlink" Target="https://www.ncbi.nlm.nih.gov/nuccore/CP024645.1" TargetMode="External"/><Relationship Id="rId55" Type="http://schemas.openxmlformats.org/officeDocument/2006/relationships/hyperlink" Target="https://ftp.ncbi.nlm.nih.gov/genomes/all/GCA/020/162/115/GCA_020162115.1_ASM2016211v1" TargetMode="External"/><Relationship Id="rId56" Type="http://schemas.openxmlformats.org/officeDocument/2006/relationships/hyperlink" Target="https://www.ncbi.nlm.nih.gov/nuccore/CP083911.1" TargetMode="External"/><Relationship Id="rId57" Type="http://schemas.openxmlformats.org/officeDocument/2006/relationships/hyperlink" Target="https://ftp.ncbi.nlm.nih.gov/genomes/all/GCA/000/281/175/GCA_000281175.1_ASM28117v1" TargetMode="External"/><Relationship Id="rId58" Type="http://schemas.openxmlformats.org/officeDocument/2006/relationships/hyperlink" Target="https://www.ncbi.nlm.nih.gov/nuccore/AP012337.1" TargetMode="External"/><Relationship Id="rId59" Type="http://schemas.openxmlformats.org/officeDocument/2006/relationships/hyperlink" Target="https://ftp.ncbi.nlm.nih.gov/genomes/all/GCA/000/009/085/GCA_000009085.1_ASM908v1" TargetMode="External"/><Relationship Id="rId60" Type="http://schemas.openxmlformats.org/officeDocument/2006/relationships/hyperlink" Target="https://www.ncbi.nlm.nih.gov/nuccore/AL111168.1" TargetMode="External"/><Relationship Id="rId61" Type="http://schemas.openxmlformats.org/officeDocument/2006/relationships/hyperlink" Target="https://ftp.ncbi.nlm.nih.gov/genomes/all/GCA/000/092/245/GCA_000092245.1_ASM9224v1" TargetMode="External"/><Relationship Id="rId62" Type="http://schemas.openxmlformats.org/officeDocument/2006/relationships/hyperlink" Target="https://www.ncbi.nlm.nih.gov/nuccore/CP001999.1" TargetMode="External"/><Relationship Id="rId63" Type="http://schemas.openxmlformats.org/officeDocument/2006/relationships/hyperlink" Target="https://ftp.ncbi.nlm.nih.gov/genomes/all/GCA/000/147/355/GCA_000147355.1_ASM14735v1" TargetMode="External"/><Relationship Id="rId64" Type="http://schemas.openxmlformats.org/officeDocument/2006/relationships/hyperlink" Target="https://www.ncbi.nlm.nih.gov/nuccore/CP002205.1" TargetMode="External"/><Relationship Id="rId65" Type="http://schemas.openxmlformats.org/officeDocument/2006/relationships/hyperlink" Target="https://ftp.ncbi.nlm.nih.gov/genomes/all/GCA/000/987/835/GCA_000987835.1_ASM98783v1" TargetMode="External"/><Relationship Id="rId66" Type="http://schemas.openxmlformats.org/officeDocument/2006/relationships/hyperlink" Target="https://www.ncbi.nlm.nih.gov/nuccore/CP011308.1" TargetMode="External"/><Relationship Id="rId67" Type="http://schemas.openxmlformats.org/officeDocument/2006/relationships/hyperlink" Target="https://ftp.ncbi.nlm.nih.gov/genomes/all/GCA/001/298/465/GCA_001298465.1_ASM129846v1" TargetMode="External"/><Relationship Id="rId68" Type="http://schemas.openxmlformats.org/officeDocument/2006/relationships/hyperlink" Target="https://www.ncbi.nlm.nih.gov/nuccore/CP012541.1" TargetMode="External"/><Relationship Id="rId69" Type="http://schemas.openxmlformats.org/officeDocument/2006/relationships/hyperlink" Target="https://ftp.ncbi.nlm.nih.gov/genomes/all/GCA/001/723/605/GCA_001723605.1_ASM172360v1" TargetMode="External"/><Relationship Id="rId70" Type="http://schemas.openxmlformats.org/officeDocument/2006/relationships/hyperlink" Target="https://www.ncbi.nlm.nih.gov/nuccore/CP017111.1" TargetMode="External"/><Relationship Id="rId71" Type="http://schemas.openxmlformats.org/officeDocument/2006/relationships/hyperlink" Target="https://ftp.ncbi.nlm.nih.gov/genomes/all/GCA/001/029/675/GCA_001029675.1_ASM102967v1" TargetMode="External"/><Relationship Id="rId72" Type="http://schemas.openxmlformats.org/officeDocument/2006/relationships/hyperlink" Target="https://www.ncbi.nlm.nih.gov/nuccore/CP011210.1" TargetMode="External"/><Relationship Id="rId73" Type="http://schemas.openxmlformats.org/officeDocument/2006/relationships/hyperlink" Target="https://ftp.ncbi.nlm.nih.gov/genomes/all/GCA/016/699/465/GCA_016699465.1_ASM1669946v1" TargetMode="External"/><Relationship Id="rId74" Type="http://schemas.openxmlformats.org/officeDocument/2006/relationships/hyperlink" Target="https://www.ncbi.nlm.nih.gov/nuccore/CP064977.1" TargetMode="External"/><Relationship Id="rId75" Type="http://schemas.openxmlformats.org/officeDocument/2006/relationships/hyperlink" Target="https://ftp.ncbi.nlm.nih.gov/genomes/all/GCA/016/699/775/GCA_016699775.1_ASM1669977v1" TargetMode="External"/><Relationship Id="rId76" Type="http://schemas.openxmlformats.org/officeDocument/2006/relationships/hyperlink" Target="https://www.ncbi.nlm.nih.gov/nuccore/CP065010.1" TargetMode="External"/><Relationship Id="rId77" Type="http://schemas.openxmlformats.org/officeDocument/2006/relationships/hyperlink" Target="https://ftp.ncbi.nlm.nih.gov/genomes/all/GCA/004/563/595/GCA_004563595.2_ASM456359v2" TargetMode="External"/><Relationship Id="rId78" Type="http://schemas.openxmlformats.org/officeDocument/2006/relationships/hyperlink" Target="https://www.ncbi.nlm.nih.gov/nuccore/CP042461.1" TargetMode="External"/><Relationship Id="rId79" Type="http://schemas.openxmlformats.org/officeDocument/2006/relationships/hyperlink" Target="https://ftp.ncbi.nlm.nih.gov/genomes/all/GCA/004/563/595/GCA_004563595.2_ASM456359v2" TargetMode="External"/><Relationship Id="rId80" Type="http://schemas.openxmlformats.org/officeDocument/2006/relationships/hyperlink" Target="https://www.ncbi.nlm.nih.gov/nuccore/CP042461.1" TargetMode="External"/><Relationship Id="rId81" Type="http://schemas.openxmlformats.org/officeDocument/2006/relationships/hyperlink" Target="https://ftp.ncbi.nlm.nih.gov/genomes/all/GCA/016/699/245/GCA_016699245.1_ASM1669924v1" TargetMode="External"/><Relationship Id="rId82" Type="http://schemas.openxmlformats.org/officeDocument/2006/relationships/hyperlink" Target="https://www.ncbi.nlm.nih.gov/nuccore/CP064968.1" TargetMode="External"/><Relationship Id="rId83" Type="http://schemas.openxmlformats.org/officeDocument/2006/relationships/hyperlink" Target="https://ftp.ncbi.nlm.nih.gov/genomes/all/GCA/016/699/425/GCA_016699425.1_ASM1669942v1" TargetMode="External"/><Relationship Id="rId84" Type="http://schemas.openxmlformats.org/officeDocument/2006/relationships/hyperlink" Target="https://www.ncbi.nlm.nih.gov/nuccore/CP064975.1" TargetMode="External"/><Relationship Id="rId85" Type="http://schemas.openxmlformats.org/officeDocument/2006/relationships/hyperlink" Target="https://ftp.ncbi.nlm.nih.gov/genomes/all/GCA/016/699/425/GCA_016699425.1_ASM1669942v1" TargetMode="External"/><Relationship Id="rId86" Type="http://schemas.openxmlformats.org/officeDocument/2006/relationships/hyperlink" Target="https://www.ncbi.nlm.nih.gov/nuccore/CP064975.1" TargetMode="External"/><Relationship Id="rId87" Type="http://schemas.openxmlformats.org/officeDocument/2006/relationships/hyperlink" Target="https://ftp.ncbi.nlm.nih.gov/genomes/all/GCA/022/530/585/GCA_022530585.1_ASM2253058v1" TargetMode="External"/><Relationship Id="rId88" Type="http://schemas.openxmlformats.org/officeDocument/2006/relationships/hyperlink" Target="https://www.ncbi.nlm.nih.gov/nuccore/CP092821.1" TargetMode="External"/><Relationship Id="rId89" Type="http://schemas.openxmlformats.org/officeDocument/2006/relationships/hyperlink" Target="https://ftp.ncbi.nlm.nih.gov/genomes/all/GCA/023/898/465/GCA_023898465.1_ASM2389846v1" TargetMode="External"/><Relationship Id="rId90" Type="http://schemas.openxmlformats.org/officeDocument/2006/relationships/hyperlink" Target="https://www.ncbi.nlm.nih.gov/nuccore/CP060223.1" TargetMode="External"/><Relationship Id="rId91" Type="http://schemas.openxmlformats.org/officeDocument/2006/relationships/hyperlink" Target="https://ftp.ncbi.nlm.nih.gov/genomes/all/GCA/023/898/645/GCA_023898645.1_ASM2389864v1" TargetMode="External"/><Relationship Id="rId92" Type="http://schemas.openxmlformats.org/officeDocument/2006/relationships/hyperlink" Target="https://www.ncbi.nlm.nih.gov/nuccore/CP060232.1" TargetMode="External"/><Relationship Id="rId93" Type="http://schemas.openxmlformats.org/officeDocument/2006/relationships/hyperlink" Target="https://ftp.ncbi.nlm.nih.gov/genomes/all/GCA/016/700/135/GCA_016700135.1_ASM1670013v1" TargetMode="External"/><Relationship Id="rId94" Type="http://schemas.openxmlformats.org/officeDocument/2006/relationships/hyperlink" Target="https://www.ncbi.nlm.nih.gov/nuccore/CP065004.1" TargetMode="External"/><Relationship Id="rId95" Type="http://schemas.openxmlformats.org/officeDocument/2006/relationships/hyperlink" Target="https://ftp.ncbi.nlm.nih.gov/genomes/all/GCA/016/700/135/GCA_016700135.1_ASM1670013v1" TargetMode="External"/><Relationship Id="rId96" Type="http://schemas.openxmlformats.org/officeDocument/2006/relationships/hyperlink" Target="https://www.ncbi.nlm.nih.gov/nuccore/CP065004.1" TargetMode="External"/><Relationship Id="rId97" Type="http://schemas.openxmlformats.org/officeDocument/2006/relationships/hyperlink" Target="https://ftp.ncbi.nlm.nih.gov/genomes/all/GCA/016/699/205/GCA_016699205.1_ASM1669920v1" TargetMode="External"/><Relationship Id="rId98" Type="http://schemas.openxmlformats.org/officeDocument/2006/relationships/hyperlink" Target="https://www.ncbi.nlm.nih.gov/nuccore/CP064964.1" TargetMode="External"/><Relationship Id="rId99" Type="http://schemas.openxmlformats.org/officeDocument/2006/relationships/hyperlink" Target="https://ftp.ncbi.nlm.nih.gov/genomes/all/GCA/016/700/095/GCA_016700095.1_ASM1670009v1" TargetMode="External"/><Relationship Id="rId100" Type="http://schemas.openxmlformats.org/officeDocument/2006/relationships/hyperlink" Target="https://www.ncbi.nlm.nih.gov/nuccore/CP065002.1" TargetMode="External"/><Relationship Id="rId101" Type="http://schemas.openxmlformats.org/officeDocument/2006/relationships/hyperlink" Target="https://ftp.ncbi.nlm.nih.gov/genomes/all/GCA/016/700/095/GCA_016700095.1_ASM1670009v1" TargetMode="External"/><Relationship Id="rId102" Type="http://schemas.openxmlformats.org/officeDocument/2006/relationships/hyperlink" Target="https://www.ncbi.nlm.nih.gov/nuccore/CP065002.1" TargetMode="External"/><Relationship Id="rId103" Type="http://schemas.openxmlformats.org/officeDocument/2006/relationships/hyperlink" Target="https://ftp.ncbi.nlm.nih.gov/genomes/all/GCA/001/029/635/GCA_001029635.1_ASM102963v1" TargetMode="External"/><Relationship Id="rId104" Type="http://schemas.openxmlformats.org/officeDocument/2006/relationships/hyperlink" Target="https://www.ncbi.nlm.nih.gov/nuccore/CP011209.1" TargetMode="External"/><Relationship Id="rId105" Type="http://schemas.openxmlformats.org/officeDocument/2006/relationships/hyperlink" Target="https://ftp.ncbi.nlm.nih.gov/genomes/all/GCA/000/022/005/GCA_000022005.1_ASM2200v1" TargetMode="External"/><Relationship Id="rId106" Type="http://schemas.openxmlformats.org/officeDocument/2006/relationships/hyperlink" Target="https://www.ncbi.nlm.nih.gov/nuccore/CP001340.1" TargetMode="External"/><Relationship Id="rId107" Type="http://schemas.openxmlformats.org/officeDocument/2006/relationships/hyperlink" Target="https://ftp.ncbi.nlm.nih.gov/genomes/all/GCA/000/144/605/GCA_000144605.1_ASM14460v1" TargetMode="External"/><Relationship Id="rId108" Type="http://schemas.openxmlformats.org/officeDocument/2006/relationships/hyperlink" Target="https://www.ncbi.nlm.nih.gov/nuccore/CP002102.1" TargetMode="External"/><Relationship Id="rId109" Type="http://schemas.openxmlformats.org/officeDocument/2006/relationships/hyperlink" Target="https://ftp.ncbi.nlm.nih.gov/genomes/all/GCA/000/246/855/GCA_000246855.1_ASM24685v1" TargetMode="External"/><Relationship Id="rId110" Type="http://schemas.openxmlformats.org/officeDocument/2006/relationships/hyperlink" Target="https://www.ncbi.nlm.nih.gov/nuccore/CP003178.1" TargetMode="External"/><Relationship Id="rId111" Type="http://schemas.openxmlformats.org/officeDocument/2006/relationships/hyperlink" Target="https://ftp.ncbi.nlm.nih.gov/genomes/all/GCA/000/007/205/GCA_000007205.1_ASM720v1" TargetMode="External"/><Relationship Id="rId112" Type="http://schemas.openxmlformats.org/officeDocument/2006/relationships/hyperlink" Target="https://www.ncbi.nlm.nih.gov/nuccore/AE009440.1" TargetMode="External"/><Relationship Id="rId113" Type="http://schemas.openxmlformats.org/officeDocument/2006/relationships/hyperlink" Target="https://ftp.ncbi.nlm.nih.gov/genomes/all/GCA/000/008/725/GCA_000008725.1_ASM872v1" TargetMode="External"/><Relationship Id="rId114" Type="http://schemas.openxmlformats.org/officeDocument/2006/relationships/hyperlink" Target="https://www.ncbi.nlm.nih.gov/nuccore/AE001273.1" TargetMode="External"/><Relationship Id="rId115" Type="http://schemas.openxmlformats.org/officeDocument/2006/relationships/hyperlink" Target="https://ftp.ncbi.nlm.nih.gov/genomes/all/GCA/000/253/035/GCA_000253035.1_ASM25303v1" TargetMode="External"/><Relationship Id="rId116" Type="http://schemas.openxmlformats.org/officeDocument/2006/relationships/hyperlink" Target="https://www.ncbi.nlm.nih.gov/nuccore/FR872580.1" TargetMode="External"/><Relationship Id="rId117" Type="http://schemas.openxmlformats.org/officeDocument/2006/relationships/hyperlink" Target="https://ftp.ncbi.nlm.nih.gov/genomes/all/GCA/000/470/765/GCA_000470765.1_ASM47076v1" TargetMode="External"/><Relationship Id="rId118" Type="http://schemas.openxmlformats.org/officeDocument/2006/relationships/hyperlink" Target="https://www.ncbi.nlm.nih.gov/nuccore/CP004033.1" TargetMode="External"/><Relationship Id="rId119" Type="http://schemas.openxmlformats.org/officeDocument/2006/relationships/hyperlink" Target="https://www.ncbi.nlm.nih.gov/nuccore/CP027206.1" TargetMode="External"/><Relationship Id="rId120" Type="http://schemas.openxmlformats.org/officeDocument/2006/relationships/hyperlink" Target="https://ftp.ncbi.nlm.nih.gov/genomes/all/GCA/000/015/125/GCA_000015125.1_ASM1512v1" TargetMode="External"/><Relationship Id="rId121" Type="http://schemas.openxmlformats.org/officeDocument/2006/relationships/hyperlink" Target="https://www.ncbi.nlm.nih.gov/nuccore/CP000492.1" TargetMode="External"/><Relationship Id="rId122" Type="http://schemas.openxmlformats.org/officeDocument/2006/relationships/hyperlink" Target="https://ftp.ncbi.nlm.nih.gov/genomes/all/GCA/000/020/465/GCA_000020465.1_ASM2046v1" TargetMode="External"/><Relationship Id="rId123" Type="http://schemas.openxmlformats.org/officeDocument/2006/relationships/hyperlink" Target="https://www.ncbi.nlm.nih.gov/nuccore/CP001097.1" TargetMode="External"/><Relationship Id="rId124" Type="http://schemas.openxmlformats.org/officeDocument/2006/relationships/hyperlink" Target="https://ftp.ncbi.nlm.nih.gov/genomes/all/GCA/000/020/505/GCA_000020505.1_ASM2050v1" TargetMode="External"/><Relationship Id="rId125" Type="http://schemas.openxmlformats.org/officeDocument/2006/relationships/hyperlink" Target="https://www.ncbi.nlm.nih.gov/nuccore/CP001099.1" TargetMode="External"/><Relationship Id="rId126" Type="http://schemas.openxmlformats.org/officeDocument/2006/relationships/hyperlink" Target="https://ftp.ncbi.nlm.nih.gov/genomes/all/GCA/000/020/525/GCA_000020525.1_ASM2052v1" TargetMode="External"/><Relationship Id="rId127" Type="http://schemas.openxmlformats.org/officeDocument/2006/relationships/hyperlink" Target="https://www.ncbi.nlm.nih.gov/nuccore/CP001100.1" TargetMode="External"/><Relationship Id="rId128" Type="http://schemas.openxmlformats.org/officeDocument/2006/relationships/hyperlink" Target="https://ftp.ncbi.nlm.nih.gov/genomes/all/GCA/000/020/645/GCA_000020645.1_ASM2064v1" TargetMode="External"/><Relationship Id="rId129" Type="http://schemas.openxmlformats.org/officeDocument/2006/relationships/hyperlink" Target="https://www.ncbi.nlm.nih.gov/nuccore/CP001110.1" TargetMode="External"/><Relationship Id="rId130" Type="http://schemas.openxmlformats.org/officeDocument/2006/relationships/hyperlink" Target="https://ftp.ncbi.nlm.nih.gov/genomes/all/GCA/000/018/865/GCA_000018865.1_ASM1886v1" TargetMode="External"/><Relationship Id="rId131" Type="http://schemas.openxmlformats.org/officeDocument/2006/relationships/hyperlink" Target="https://www.ncbi.nlm.nih.gov/nuccore/CP000909.1" TargetMode="External"/><Relationship Id="rId132" Type="http://schemas.openxmlformats.org/officeDocument/2006/relationships/hyperlink" Target="https://www.ncbi.nlm.nih.gov/nuccore/HF951689.1" TargetMode="External"/><Relationship Id="rId133" Type="http://schemas.openxmlformats.org/officeDocument/2006/relationships/hyperlink" Target="https://www.microbiologyresearch.org/content/journal/ijsem/10.1099/ijs.0.027235-0" TargetMode="External"/><Relationship Id="rId134" Type="http://schemas.openxmlformats.org/officeDocument/2006/relationships/hyperlink" Target="https://www.ncbi.nlm.nih.gov/nuccore/CP001620.1" TargetMode="External"/><Relationship Id="rId135" Type="http://schemas.openxmlformats.org/officeDocument/2006/relationships/hyperlink" Target="https://www.ncbi.nlm.nih.gov/nuccore/AL123456.3" TargetMode="External"/><Relationship Id="rId136" Type="http://schemas.openxmlformats.org/officeDocument/2006/relationships/hyperlink" Target="https://ftp.ncbi.nlm.nih.gov/genomes/all/GCA/000/014/145/GCA_000014145.1_ASM1414v1" TargetMode="External"/><Relationship Id="rId137" Type="http://schemas.openxmlformats.org/officeDocument/2006/relationships/hyperlink" Target="https://www.ncbi.nlm.nih.gov/nuccore/CP000383.1" TargetMode="External"/><Relationship Id="rId138" Type="http://schemas.openxmlformats.org/officeDocument/2006/relationships/hyperlink" Target="https://ftp.ncbi.nlm.nih.gov/genomes/all/GCA/000/973/725/GCA_000973725.1_ASM97372v1" TargetMode="External"/><Relationship Id="rId139" Type="http://schemas.openxmlformats.org/officeDocument/2006/relationships/hyperlink" Target="https://www.ncbi.nlm.nih.gov/nuccore/CP009621.1" TargetMode="External"/><Relationship Id="rId140" Type="http://schemas.openxmlformats.org/officeDocument/2006/relationships/hyperlink" Target="https://ftp.ncbi.nlm.nih.gov/genomes/all/GCA/000/025/725/GCA_000025725.1_ASM2572v1" TargetMode="External"/><Relationship Id="rId141" Type="http://schemas.openxmlformats.org/officeDocument/2006/relationships/hyperlink" Target="https://www.ncbi.nlm.nih.gov/nuccore/CP001968.1" TargetMode="External"/><Relationship Id="rId142" Type="http://schemas.openxmlformats.org/officeDocument/2006/relationships/hyperlink" Target="https://ftp.ncbi.nlm.nih.gov/genomes/all/GCA/000/218/625/GCA_000218625.1_ASM21862v1" TargetMode="External"/><Relationship Id="rId143" Type="http://schemas.openxmlformats.org/officeDocument/2006/relationships/hyperlink" Target="https://www.ncbi.nlm.nih.gov/nuccore/CP002858.1" TargetMode="External"/><Relationship Id="rId144" Type="http://schemas.openxmlformats.org/officeDocument/2006/relationships/hyperlink" Target="https://ftp.ncbi.nlm.nih.gov/genomes/all/GCA/000/487/995/GCA_000487995.2_ASM48799v2" TargetMode="External"/><Relationship Id="rId145" Type="http://schemas.openxmlformats.org/officeDocument/2006/relationships/hyperlink" Target="https://www.ncbi.nlm.nih.gov/nuccore/CP097562.1" TargetMode="External"/><Relationship Id="rId146" Type="http://schemas.openxmlformats.org/officeDocument/2006/relationships/hyperlink" Target="https://link-springer-com.ezproxy.auckland.ac.nz/article/10.1007/s00430-021-00702-9" TargetMode="External"/><Relationship Id="rId147" Type="http://schemas.openxmlformats.org/officeDocument/2006/relationships/hyperlink" Target="https://ftp.ncbi.nlm.nih.gov/genomes/all/GCA/004/087/915/GCA_004087915.1_ASM408791v1" TargetMode="External"/><Relationship Id="rId148" Type="http://schemas.openxmlformats.org/officeDocument/2006/relationships/hyperlink" Target="https://www.ncbi.nlm.nih.gov/nuccore/CP035108.1" TargetMode="External"/><Relationship Id="rId149" Type="http://schemas.openxmlformats.org/officeDocument/2006/relationships/hyperlink" Target="https://ftp.ncbi.nlm.nih.gov/genomes/all/GCA/000/186/385/GCA_000186385.1_ASM18638v1" TargetMode="External"/><Relationship Id="rId150" Type="http://schemas.openxmlformats.org/officeDocument/2006/relationships/hyperlink" Target="https://www.ncbi.nlm.nih.gov/nuccore/CP002454.1" TargetMode="External"/><Relationship Id="rId151" Type="http://schemas.openxmlformats.org/officeDocument/2006/relationships/hyperlink" Target="https://ftp.ncbi.nlm.nih.gov/genomes/all/GCA/000/800/395/GCA_000800395.1_ASM80039v1" TargetMode="External"/><Relationship Id="rId152" Type="http://schemas.openxmlformats.org/officeDocument/2006/relationships/hyperlink" Target="https://www.ncbi.nlm.nih.gov/nuccore/CP010028.1" TargetMode="External"/><Relationship Id="rId153" Type="http://schemas.openxmlformats.org/officeDocument/2006/relationships/hyperlink" Target="https://ftp.ncbi.nlm.nih.gov/genomes/all/GCA/001/507/665/GCA_001507665.1_ASM150766v1" TargetMode="External"/><Relationship Id="rId154" Type="http://schemas.openxmlformats.org/officeDocument/2006/relationships/hyperlink" Target="https://www.ncbi.nlm.nih.gov/nuccore/CP013910.1" TargetMode="External"/><Relationship Id="rId155" Type="http://schemas.openxmlformats.org/officeDocument/2006/relationships/hyperlink" Target="https://www-microbiologyresearch-org.ezproxy.auckland.ac.nz/content/journal/ijsem/10.1099/ijsem.0.000825" TargetMode="External"/><Relationship Id="rId156" Type="http://schemas.openxmlformats.org/officeDocument/2006/relationships/hyperlink" Target="https://ftp.ncbi.nlm.nih.gov/genomes/all/GCA/000/025/945/GCA_000025945.1_ASM2594v1" TargetMode="External"/><Relationship Id="rId157" Type="http://schemas.openxmlformats.org/officeDocument/2006/relationships/hyperlink" Target="https://ftp.ncbi.nlm.nih.gov/genomes/all/GCA/000/007/985/GCA_000007985.2_ASM798v2" TargetMode="External"/><Relationship Id="rId158" Type="http://schemas.openxmlformats.org/officeDocument/2006/relationships/hyperlink" Target="https://www.ncbi.nlm.nih.gov/nuccore/AE017180.2" TargetMode="External"/><Relationship Id="rId159" Type="http://schemas.openxmlformats.org/officeDocument/2006/relationships/hyperlink" Target="https://ftp.ncbi.nlm.nih.gov/genomes/all/GCA/002/009/335/GCA_002009335.2_ASM200933v2" TargetMode="External"/><Relationship Id="rId160" Type="http://schemas.openxmlformats.org/officeDocument/2006/relationships/hyperlink" Target="https://www.ncbi.nlm.nih.gov/nuccore/CP019913.2" TargetMode="External"/><Relationship Id="rId161" Type="http://schemas.openxmlformats.org/officeDocument/2006/relationships/hyperlink" Target="https://ftp.ncbi.nlm.nih.gov/genomes/all/GCA/000/020/145/GCA_000020145.1_ASM2014v1" TargetMode="External"/><Relationship Id="rId162" Type="http://schemas.openxmlformats.org/officeDocument/2006/relationships/hyperlink" Target="https://www.ncbi.nlm.nih.gov/nuccore/CP001055.1" TargetMode="External"/><Relationship Id="rId163" Type="http://schemas.openxmlformats.org/officeDocument/2006/relationships/hyperlink" Target="https://ftp.ncbi.nlm.nih.gov/genomes/all/GCA/001/027/545/GCA_001027545.1_ASM102754v1" TargetMode="External"/><Relationship Id="rId164" Type="http://schemas.openxmlformats.org/officeDocument/2006/relationships/hyperlink" Target="https://www.ncbi.nlm.nih.gov/nuccore/CP009498.1" TargetMode="External"/><Relationship Id="rId165" Type="http://schemas.openxmlformats.org/officeDocument/2006/relationships/hyperlink" Target="https://ftp.ncbi.nlm.nih.gov/genomes/all/GCA/008/120/875/GCA_008120875.1_ASM812087v1" TargetMode="External"/><Relationship Id="rId166" Type="http://schemas.openxmlformats.org/officeDocument/2006/relationships/hyperlink" Target="mailto:https://www.ncbi.nlm.nih.gov/nuccore/CP043306.1/" TargetMode="External"/><Relationship Id="rId167" Type="http://schemas.openxmlformats.org/officeDocument/2006/relationships/hyperlink" Target="https://ftp.ncbi.nlm.nih.gov/genomes/all/GCA/000/005/845/GCA_000005845.2_ASM584v2" TargetMode="External"/><Relationship Id="rId168" Type="http://schemas.openxmlformats.org/officeDocument/2006/relationships/hyperlink" Target="https://www.ncbi.nlm.nih.gov/nuccore/U00096.3" TargetMode="External"/><Relationship Id="rId169" Type="http://schemas.openxmlformats.org/officeDocument/2006/relationships/hyperlink" Target="https://ftp.ncbi.nlm.nih.gov/genomes/all/GCA/000/007/365/GCA_000007365.1_ASM736v1" TargetMode="External"/><Relationship Id="rId170" Type="http://schemas.openxmlformats.org/officeDocument/2006/relationships/hyperlink" Target="https://www.ncbi.nlm.nih.gov/nuccore/AE013218.1" TargetMode="External"/><Relationship Id="rId171" Type="http://schemas.openxmlformats.org/officeDocument/2006/relationships/hyperlink" Target="https://ftp.ncbi.nlm.nih.gov/genomes/all/GCA/000/007/545/GCA_000007545.1_ASM754v1" TargetMode="External"/><Relationship Id="rId172" Type="http://schemas.openxmlformats.org/officeDocument/2006/relationships/hyperlink" Target="https://www.ncbi.nlm.nih.gov/nuccore/AE014613.1" TargetMode="External"/><Relationship Id="rId173" Type="http://schemas.openxmlformats.org/officeDocument/2006/relationships/hyperlink" Target="https://ftp.ncbi.nlm.nih.gov/genomes/all/GCA/000/009/605/GCA_000009605.1_ASM960v1" TargetMode="External"/><Relationship Id="rId174" Type="http://schemas.openxmlformats.org/officeDocument/2006/relationships/hyperlink" Target="https://www.ncbi.nlm.nih.gov/nuccore/BA000003.2" TargetMode="External"/><Relationship Id="rId175" Type="http://schemas.openxmlformats.org/officeDocument/2006/relationships/hyperlink" Target="https://www.ncbi.nlm.nih.gov/nuccore/AP001071.1" TargetMode="External"/><Relationship Id="rId176" Type="http://schemas.openxmlformats.org/officeDocument/2006/relationships/hyperlink" Target="https://www.ncbi.nlm.nih.gov/nuccore/AP001070.1" TargetMode="External"/><Relationship Id="rId177" Type="http://schemas.openxmlformats.org/officeDocument/2006/relationships/hyperlink" Target="https://ftp.ncbi.nlm.nih.gov/genomes/all/GCA/000/834/295/GCA_000834295.1_ASM83429v1" TargetMode="External"/><Relationship Id="rId178" Type="http://schemas.openxmlformats.org/officeDocument/2006/relationships/hyperlink" Target="https://www.ncbi.nlm.nih.gov/nuccore/CP009712.1" TargetMode="External"/><Relationship Id="rId179" Type="http://schemas.openxmlformats.org/officeDocument/2006/relationships/hyperlink" Target="https://www.ncbi.nlm.nih.gov/nuccore/CP009711.1" TargetMode="External"/><Relationship Id="rId180" Type="http://schemas.openxmlformats.org/officeDocument/2006/relationships/hyperlink" Target="https://www.ncbi.nlm.nih.gov/nuccore/CP009710.1" TargetMode="External"/><Relationship Id="rId181" Type="http://schemas.openxmlformats.org/officeDocument/2006/relationships/hyperlink" Target="https://ftp.ncbi.nlm.nih.gov/genomes/all/GCA/000/834/775/GCA_000834775.1_ASM83477v1" TargetMode="External"/><Relationship Id="rId182" Type="http://schemas.openxmlformats.org/officeDocument/2006/relationships/hyperlink" Target="https://www.ncbi.nlm.nih.gov/nuccore/CP009844.1" TargetMode="External"/><Relationship Id="rId183" Type="http://schemas.openxmlformats.org/officeDocument/2006/relationships/hyperlink" Target="https://www.ncbi.nlm.nih.gov/nuccore/CP009842.1" TargetMode="External"/><Relationship Id="rId184" Type="http://schemas.openxmlformats.org/officeDocument/2006/relationships/hyperlink" Target="https://www.ncbi.nlm.nih.gov/nuccore/CP009843.1" TargetMode="External"/><Relationship Id="rId185" Type="http://schemas.openxmlformats.org/officeDocument/2006/relationships/hyperlink" Target="https://ftp.ncbi.nlm.nih.gov/genomes/all/GCA/013/374/815/GCA_013374815.1_ASM1337481v1" TargetMode="External"/><Relationship Id="rId186" Type="http://schemas.openxmlformats.org/officeDocument/2006/relationships/hyperlink" Target="https://www.ncbi.nlm.nih.gov/nuccore/CP055292.1" TargetMode="External"/><Relationship Id="rId187" Type="http://schemas.openxmlformats.org/officeDocument/2006/relationships/hyperlink" Target="https://ftp.ncbi.nlm.nih.gov/genomes/all/GCA/019/048/125/GCA_019048125.1_ASM1904812v1" TargetMode="External"/><Relationship Id="rId188" Type="http://schemas.openxmlformats.org/officeDocument/2006/relationships/hyperlink" Target="https://www.ncbi.nlm.nih.gov/nuccore/CP077293.1" TargetMode="External"/><Relationship Id="rId189" Type="http://schemas.openxmlformats.org/officeDocument/2006/relationships/hyperlink" Target="https://ftp.ncbi.nlm.nih.gov/genomes/all/GCA/013/046/825/GCA_013046825.1_ASM1304682v1" TargetMode="External"/><Relationship Id="rId190" Type="http://schemas.openxmlformats.org/officeDocument/2006/relationships/hyperlink" Target="https://www.ncbi.nlm.nih.gov/nuccore/CP053187.1" TargetMode="External"/><Relationship Id="rId191" Type="http://schemas.openxmlformats.org/officeDocument/2006/relationships/hyperlink" Target="https://ftp.ncbi.nlm.nih.gov/genomes/all/GCA/000/009/905/GCA_000009905.1_ASM990v1" TargetMode="External"/><Relationship Id="rId192" Type="http://schemas.openxmlformats.org/officeDocument/2006/relationships/hyperlink" Target="https://www.ncbi.nlm.nih.gov/nuccore/AP006840.1" TargetMode="External"/><Relationship Id="rId193" Type="http://schemas.openxmlformats.org/officeDocument/2006/relationships/hyperlink" Target="https://ftp.ncbi.nlm.nih.gov/genomes/all/GCA/000/021/925/GCA_000021925.1_ASM2192v1" TargetMode="External"/><Relationship Id="rId194" Type="http://schemas.openxmlformats.org/officeDocument/2006/relationships/hyperlink" Target="https://www.ncbi.nlm.nih.gov/nuccore/CP001336.1" TargetMode="External"/><Relationship Id="rId195" Type="http://schemas.openxmlformats.org/officeDocument/2006/relationships/hyperlink" Target="https://ftp.ncbi.nlm.nih.gov/genomes/all/GCA/001/484/725/GCA_001484725.1_ASM148472v1" TargetMode="External"/><Relationship Id="rId196" Type="http://schemas.openxmlformats.org/officeDocument/2006/relationships/hyperlink" Target="https://www.ncbi.nlm.nih.gov/nuccore/CP012395.1" TargetMode="External"/><Relationship Id="rId197" Type="http://schemas.openxmlformats.org/officeDocument/2006/relationships/hyperlink" Target="https://ftp.ncbi.nlm.nih.gov/genomes/all/GCA/002/874/775/GCA_002874775.1_ASM287477v1" TargetMode="External"/><Relationship Id="rId198" Type="http://schemas.openxmlformats.org/officeDocument/2006/relationships/hyperlink" Target="https://www.ncbi.nlm.nih.gov/nuccore/CP020991.1" TargetMode="External"/><Relationship Id="rId199" Type="http://schemas.openxmlformats.org/officeDocument/2006/relationships/hyperlink" Target="https://ftp.ncbi.nlm.nih.gov/genomes/all/GCA/000/024/665/GCA_000024665.1_ASM2466v1" TargetMode="External"/><Relationship Id="rId200" Type="http://schemas.openxmlformats.org/officeDocument/2006/relationships/hyperlink" Target="https://www.ncbi.nlm.nih.gov/nuccore/CP001792.1" TargetMode="External"/><Relationship Id="rId201" Type="http://schemas.openxmlformats.org/officeDocument/2006/relationships/hyperlink" Target="https://ftp.ncbi.nlm.nih.gov/genomes/all/GCA/016/699/655/GCA_016699655.1_ASM1669965v1" TargetMode="External"/><Relationship Id="rId202" Type="http://schemas.openxmlformats.org/officeDocument/2006/relationships/hyperlink" Target="https://www.ncbi.nlm.nih.gov/nuccore/CP064986.1" TargetMode="External"/><Relationship Id="rId203" Type="http://schemas.openxmlformats.org/officeDocument/2006/relationships/hyperlink" Target="https://ftp.ncbi.nlm.nih.gov/genomes/all/GCA/000/724/625/GCA_000724625.1_ASM72462v1" TargetMode="External"/><Relationship Id="rId204" Type="http://schemas.openxmlformats.org/officeDocument/2006/relationships/hyperlink" Target="https://www.ncbi.nlm.nih.gov/nuccore/CP007139.1" TargetMode="External"/><Relationship Id="rId205" Type="http://schemas.openxmlformats.org/officeDocument/2006/relationships/hyperlink" Target="https://link.springer.com/article/10.1007/s10482-012-9739-6" TargetMode="External"/><Relationship Id="rId206" Type="http://schemas.openxmlformats.org/officeDocument/2006/relationships/hyperlink" Target="https://ftp.ncbi.nlm.nih.gov/genomes/all/GCA/000/023/905/GCA_000023905.1_ASM2390v1" TargetMode="External"/><Relationship Id="rId207" Type="http://schemas.openxmlformats.org/officeDocument/2006/relationships/hyperlink" Target="https://www.ncbi.nlm.nih.gov/nuccore/CP001685.1" TargetMode="External"/><Relationship Id="rId208" Type="http://schemas.openxmlformats.org/officeDocument/2006/relationships/hyperlink" Target="https://ftp.ncbi.nlm.nih.gov/genomes/all/GCA/000/973/085/GCA_000973085.1_ASM97308v1" TargetMode="External"/><Relationship Id="rId209" Type="http://schemas.openxmlformats.org/officeDocument/2006/relationships/hyperlink" Target="https://www.ncbi.nlm.nih.gov/nuccore/CP011280.1" TargetMode="External"/><Relationship Id="rId210" Type="http://schemas.openxmlformats.org/officeDocument/2006/relationships/hyperlink" Target="https://ftp.ncbi.nlm.nih.gov/genomes/all/GCA/003/019/675/GCA_003019675.1_ASM301967v1" TargetMode="External"/><Relationship Id="rId211" Type="http://schemas.openxmlformats.org/officeDocument/2006/relationships/hyperlink" Target="https://www.ncbi.nlm.nih.gov/nuccore/CP028105.1" TargetMode="External"/><Relationship Id="rId212" Type="http://schemas.openxmlformats.org/officeDocument/2006/relationships/hyperlink" Target="https://ftp.ncbi.nlm.nih.gov/genomes/all/GCA/007/990/505/GCA_007990505.1_ASM799050v1" TargetMode="External"/><Relationship Id="rId213" Type="http://schemas.openxmlformats.org/officeDocument/2006/relationships/hyperlink" Target="https://www.ncbi.nlm.nih.gov/nuccore/AP019822.1" TargetMode="External"/><Relationship Id="rId214" Type="http://schemas.openxmlformats.org/officeDocument/2006/relationships/hyperlink" Target="https://ftp.ncbi.nlm.nih.gov/genomes/all/GCA/016/724/785/GCA_016724785.1_ASM1672478v1" TargetMode="External"/><Relationship Id="rId215" Type="http://schemas.openxmlformats.org/officeDocument/2006/relationships/hyperlink" Target="https://www.ncbi.nlm.nih.gov/nuccore/CP068114.1" TargetMode="External"/><Relationship Id="rId216" Type="http://schemas.openxmlformats.org/officeDocument/2006/relationships/hyperlink" Target="https://ftp.ncbi.nlm.nih.gov/genomes/all/GCA/018/398/935/GCA_018398935.1_ASM1839893v1" TargetMode="External"/><Relationship Id="rId217" Type="http://schemas.openxmlformats.org/officeDocument/2006/relationships/hyperlink" Target="https://www.ncbi.nlm.nih.gov/nuccore/CP074694.1" TargetMode="External"/><Relationship Id="rId218" Type="http://schemas.openxmlformats.org/officeDocument/2006/relationships/hyperlink" Target="https://ftp.ncbi.nlm.nih.gov/genomes/all/GCA/018/398/935/GCA_018398935.1_ASM1839893v1" TargetMode="External"/><Relationship Id="rId219" Type="http://schemas.openxmlformats.org/officeDocument/2006/relationships/hyperlink" Target="https://www.ncbi.nlm.nih.gov/nuccore/CP074694.1" TargetMode="External"/><Relationship Id="rId220" Type="http://schemas.openxmlformats.org/officeDocument/2006/relationships/hyperlink" Target="https://ftp.ncbi.nlm.nih.gov/genomes/all/GCA/000/010/305/GCA_000010305.1_ASM1030v1" TargetMode="External"/><Relationship Id="rId221" Type="http://schemas.openxmlformats.org/officeDocument/2006/relationships/hyperlink" Target="https://www.ncbi.nlm.nih.gov/nuccore/AP009153.1" TargetMode="External"/><Relationship Id="rId222" Type="http://schemas.openxmlformats.org/officeDocument/2006/relationships/hyperlink" Target="https://ftp.ncbi.nlm.nih.gov/genomes/all/GCA/000/695/095/GCA_000695095.2_ASM69509v2" TargetMode="External"/><Relationship Id="rId223" Type="http://schemas.openxmlformats.org/officeDocument/2006/relationships/hyperlink" Target="https://www.ncbi.nlm.nih.gov/nuccore/CP011454.1" TargetMode="External"/><Relationship Id="rId224" Type="http://schemas.openxmlformats.org/officeDocument/2006/relationships/hyperlink" Target="https://ftp.ncbi.nlm.nih.gov/genomes/all/GCA/013/004/105/GCA_013004105.1_ASM1300410v1" TargetMode="External"/><Relationship Id="rId225" Type="http://schemas.openxmlformats.org/officeDocument/2006/relationships/hyperlink" Target="https://www.ncbi.nlm.nih.gov/nuccore/CP053085.1" TargetMode="External"/><Relationship Id="rId226" Type="http://schemas.openxmlformats.org/officeDocument/2006/relationships/hyperlink" Target="https://ftp.ncbi.nlm.nih.gov/genomes/all/GCA/000/011/385/GCA_000011385.1_ASM1138v1" TargetMode="External"/><Relationship Id="rId227" Type="http://schemas.openxmlformats.org/officeDocument/2006/relationships/hyperlink" Target="https://www.ncbi.nlm.nih.gov/nuccore/BA000045.2" TargetMode="External"/><Relationship Id="rId228" Type="http://schemas.openxmlformats.org/officeDocument/2006/relationships/hyperlink" Target="https://ftp.ncbi.nlm.nih.gov/genomes/all/GCA/000/742/835/GCA_000742835.1_ASM74283v1" TargetMode="External"/><Relationship Id="rId229" Type="http://schemas.openxmlformats.org/officeDocument/2006/relationships/hyperlink" Target="https://www.ncbi.nlm.nih.gov/nuccore/CP008941.1" TargetMode="External"/><Relationship Id="rId230" Type="http://schemas.openxmlformats.org/officeDocument/2006/relationships/hyperlink" Target="https://ftp.ncbi.nlm.nih.gov/genomes/all/GCA/000/742/835/GCA_000742835.1_ASM74283v1" TargetMode="External"/><Relationship Id="rId231" Type="http://schemas.openxmlformats.org/officeDocument/2006/relationships/hyperlink" Target="https://www.ncbi.nlm.nih.gov/nuccore/CP008942.1" TargetMode="External"/><Relationship Id="rId232" Type="http://schemas.openxmlformats.org/officeDocument/2006/relationships/hyperlink" Target="https://ftp.ncbi.nlm.nih.gov/genomes/all/GCA/021/654/655/GCA_021654655.1_ASM2165465v1" TargetMode="External"/><Relationship Id="rId233" Type="http://schemas.openxmlformats.org/officeDocument/2006/relationships/hyperlink" Target="https://www.ncbi.nlm.nih.gov/nuccore/AP025225.1" TargetMode="External"/><Relationship Id="rId234" Type="http://schemas.openxmlformats.org/officeDocument/2006/relationships/hyperlink" Target="https://ftp.ncbi.nlm.nih.gov/genomes/all/GCA/000/012/725/GCA_000012725.1_ASM1272v1" TargetMode="External"/><Relationship Id="rId235" Type="http://schemas.openxmlformats.org/officeDocument/2006/relationships/hyperlink" Target="https://www.ncbi.nlm.nih.gov/nuccore/CP000115.1" TargetMode="External"/><Relationship Id="rId236" Type="http://schemas.openxmlformats.org/officeDocument/2006/relationships/hyperlink" Target="https://ftp.ncbi.nlm.nih.gov/genomes/all/GCA/000/757/795/GCA_000757795.1_ASM75779v1" TargetMode="External"/><Relationship Id="rId237" Type="http://schemas.openxmlformats.org/officeDocument/2006/relationships/hyperlink" Target="https://www.ncbi.nlm.nih.gov/nuccore/CP003811.1" TargetMode="External"/><Relationship Id="rId238" Type="http://schemas.openxmlformats.org/officeDocument/2006/relationships/hyperlink" Target="https://ftp.ncbi.nlm.nih.gov/genomes/all/GCA/000/016/845/GCA_000016845.1_ASM1684v1" TargetMode="External"/><Relationship Id="rId239" Type="http://schemas.openxmlformats.org/officeDocument/2006/relationships/hyperlink" Target="https://www.ncbi.nlm.nih.gov/nuccore/CP000708.1" TargetMode="External"/><Relationship Id="rId240" Type="http://schemas.openxmlformats.org/officeDocument/2006/relationships/hyperlink" Target="https://ftp.ncbi.nlm.nih.gov/genomes/all/GCA/000/016/845/GCA_000016845.1_ASM1684v1" TargetMode="External"/><Relationship Id="rId241" Type="http://schemas.openxmlformats.org/officeDocument/2006/relationships/hyperlink" Target="https://www.ncbi.nlm.nih.gov/nuccore/CP000709.1" TargetMode="External"/><Relationship Id="rId242" Type="http://schemas.openxmlformats.org/officeDocument/2006/relationships/hyperlink" Target="https://ftp.ncbi.nlm.nih.gov/genomes/all/GCA/000/186/345/GCA_000186345.1_ASM18634v1" TargetMode="External"/><Relationship Id="rId243" Type="http://schemas.openxmlformats.org/officeDocument/2006/relationships/hyperlink" Target="https://www.ncbi.nlm.nih.gov/nuccore/CP002353.1" TargetMode="External"/><Relationship Id="rId244" Type="http://schemas.openxmlformats.org/officeDocument/2006/relationships/hyperlink" Target="https://ftp.ncbi.nlm.nih.gov/genomes/all/GCA/000/186/345/GCA_000186345.1_ASM18634v1" TargetMode="External"/><Relationship Id="rId245" Type="http://schemas.openxmlformats.org/officeDocument/2006/relationships/hyperlink" Target="https://ftp.ncbi.nlm.nih.gov/genomes/all/GCA/001/017/655/GCA_001017655.1_ASM101765v1" TargetMode="External"/><Relationship Id="rId246" Type="http://schemas.openxmlformats.org/officeDocument/2006/relationships/hyperlink" Target="https://www.ncbi.nlm.nih.gov/nuccore/CP010904.1" TargetMode="External"/><Relationship Id="rId247" Type="http://schemas.openxmlformats.org/officeDocument/2006/relationships/hyperlink" Target="https://ftp.ncbi.nlm.nih.gov/genomes/all/GCA/900/474/605/GCA_900474605.1_41594_C01" TargetMode="External"/><Relationship Id="rId248" Type="http://schemas.openxmlformats.org/officeDocument/2006/relationships/hyperlink" Target="https://www.ncbi.nlm.nih.gov/nuccore/LS483306.1" TargetMode="External"/><Relationship Id="rId249" Type="http://schemas.openxmlformats.org/officeDocument/2006/relationships/hyperlink" Target="https://ftp.ncbi.nlm.nih.gov/genomes/all/GCA/000/834/295/GCA_000834295.1_ASM83429v1" TargetMode="External"/><Relationship Id="rId250" Type="http://schemas.openxmlformats.org/officeDocument/2006/relationships/hyperlink" Target="https://www.ncbi.nlm.nih.gov/nuccore/LR134336.1" TargetMode="External"/><Relationship Id="rId251" Type="http://schemas.openxmlformats.org/officeDocument/2006/relationships/hyperlink" Target="https://ftp.ncbi.nlm.nih.gov/genomes/all/GCA/000/313/175/GCA_000313175.2_ASM31317v2" TargetMode="External"/><Relationship Id="rId252" Type="http://schemas.openxmlformats.org/officeDocument/2006/relationships/hyperlink" Target="https://www.ncbi.nlm.nih.gov/nuccore/CP006694.1" TargetMode="External"/><Relationship Id="rId253" Type="http://schemas.openxmlformats.org/officeDocument/2006/relationships/hyperlink" Target="https://ftp.ncbi.nlm.nih.gov/genomes/all/GCA/000/313/175/GCA_000313175.2_ASM31317v2" TargetMode="External"/><Relationship Id="rId254" Type="http://schemas.openxmlformats.org/officeDocument/2006/relationships/hyperlink" Target="https://www.ncbi.nlm.nih.gov/nuccore/CP006695.1" TargetMode="External"/><Relationship Id="rId255" Type="http://schemas.openxmlformats.org/officeDocument/2006/relationships/hyperlink" Target="https://ftp.ncbi.nlm.nih.gov/genomes/all/GCA/000/834/775/GCA_000834775.1_ASM83477v1" TargetMode="External"/><Relationship Id="rId256" Type="http://schemas.openxmlformats.org/officeDocument/2006/relationships/hyperlink" Target="https://www.ncbi.nlm.nih.gov/nuccore/AP014924.1" TargetMode="External"/><Relationship Id="rId257" Type="http://schemas.openxmlformats.org/officeDocument/2006/relationships/hyperlink" Target="https://ftp.ncbi.nlm.nih.gov/genomes/all/GCA/000/834/775/GCA_000834775.1_ASM83477v1" TargetMode="External"/><Relationship Id="rId258" Type="http://schemas.openxmlformats.org/officeDocument/2006/relationships/hyperlink" Target="https://www.ncbi.nlm.nih.gov/nuccore/AP014924.1" TargetMode="External"/><Relationship Id="rId259" Type="http://schemas.openxmlformats.org/officeDocument/2006/relationships/hyperlink" Target="https://ftp.ncbi.nlm.nih.gov/genomes/all/GCA/002/795/805/GCA_002795805.1_ASM279580v1" TargetMode="External"/><Relationship Id="rId260" Type="http://schemas.openxmlformats.org/officeDocument/2006/relationships/hyperlink" Target="https://www.ncbi.nlm.nih.gov/nuccore/CP018799.1" TargetMode="External"/><Relationship Id="rId261" Type="http://schemas.openxmlformats.org/officeDocument/2006/relationships/hyperlink" Target="https://ftp.ncbi.nlm.nih.gov/genomes/all/GCA/002/795/825/GCA_002795825.1_ASM279582v1" TargetMode="External"/><Relationship Id="rId262" Type="http://schemas.openxmlformats.org/officeDocument/2006/relationships/hyperlink" Target="https://www.ncbi.nlm.nih.gov/nuccore/CP018800.1" TargetMode="External"/><Relationship Id="rId263" Type="http://schemas.openxmlformats.org/officeDocument/2006/relationships/hyperlink" Target="https://ftp.ncbi.nlm.nih.gov/genomes/all/GCA/000/191/145/GCA_000191145.1_ASM19114v1" TargetMode="External"/><Relationship Id="rId264" Type="http://schemas.openxmlformats.org/officeDocument/2006/relationships/hyperlink" Target="https://www.ncbi.nlm.nih.gov/nuccore/CP002177.1" TargetMode="External"/><Relationship Id="rId265" Type="http://schemas.openxmlformats.org/officeDocument/2006/relationships/hyperlink" Target="https://ftp.ncbi.nlm.nih.gov/genomes/all/GCA/000/012/685/GCA_000012685.1_ASM1268v1" TargetMode="External"/><Relationship Id="rId266" Type="http://schemas.openxmlformats.org/officeDocument/2006/relationships/hyperlink" Target="https://www.ncbi.nlm.nih.gov/nuccore/CP000113.1" TargetMode="External"/><Relationship Id="rId267" Type="http://schemas.openxmlformats.org/officeDocument/2006/relationships/hyperlink" Target="https://ftp.ncbi.nlm.nih.gov/genomes/all/GCA/000/022/145/GCA_000022145.1_ASM2214v1" TargetMode="External"/><Relationship Id="rId268" Type="http://schemas.openxmlformats.org/officeDocument/2006/relationships/hyperlink" Target="https://www.ncbi.nlm.nih.gov/nuccore/CP001359.1" TargetMode="External"/><Relationship Id="rId269" Type="http://schemas.openxmlformats.org/officeDocument/2006/relationships/hyperlink" Target="https://ftp.ncbi.nlm.nih.gov/genomes/all/GCA/000/165/485/GCA_000165485.1_ASM16548v1" TargetMode="External"/><Relationship Id="rId270" Type="http://schemas.openxmlformats.org/officeDocument/2006/relationships/hyperlink" Target="https://www.ncbi.nlm.nih.gov/nuccore/CP002271.1" TargetMode="External"/><Relationship Id="rId271" Type="http://schemas.openxmlformats.org/officeDocument/2006/relationships/hyperlink" Target="https://ftp.ncbi.nlm.nih.gov/genomes/all/GCA/004/135/735/GCA_004135735.1_ASM413573v1" TargetMode="External"/><Relationship Id="rId272" Type="http://schemas.openxmlformats.org/officeDocument/2006/relationships/hyperlink" Target="https://ftp.ncbi.nlm.nih.gov/genomes/all/GCA/000/255/295/GCA_000255295.1_ASM25529v1" TargetMode="External"/><Relationship Id="rId273" Type="http://schemas.openxmlformats.org/officeDocument/2006/relationships/hyperlink" Target="https://www.ncbi.nlm.nih.gov/nuccore/CP003389.1" TargetMode="External"/><Relationship Id="rId274" Type="http://schemas.openxmlformats.org/officeDocument/2006/relationships/hyperlink" Target="https://ftp.ncbi.nlm.nih.gov/genomes/all/GCA/020/827/275/GCA_020827275.1_ASM2082727v1" TargetMode="External"/><Relationship Id="rId275" Type="http://schemas.openxmlformats.org/officeDocument/2006/relationships/hyperlink" Target="https://ftp.ncbi.nlm.nih.gov/genomes/all/GCA/900/187/105/GCA_900187105.1_50618_F01" TargetMode="External"/><Relationship Id="rId276" Type="http://schemas.openxmlformats.org/officeDocument/2006/relationships/hyperlink" Target="https://www.ncbi.nlm.nih.gov/nuccore/LT906482.1" TargetMode="External"/><Relationship Id="rId277" Type="http://schemas.openxmlformats.org/officeDocument/2006/relationships/hyperlink" Target="https://ftp.ncbi.nlm.nih.gov/genomes/all/GCA/000/284/315/GCA_000284315.1_ASM28431v1" TargetMode="External"/><Relationship Id="rId278" Type="http://schemas.openxmlformats.org/officeDocument/2006/relationships/hyperlink" Target="https://www.ncbi.nlm.nih.gov/nuccore/AP012342.1" TargetMode="External"/><Relationship Id="rId279" Type="http://schemas.openxmlformats.org/officeDocument/2006/relationships/hyperlink" Target="https://ftp.ncbi.nlm.nih.gov/genomes/all/GCA/001/273/775/GCA_001273775.1_ASM127377v1" TargetMode="External"/><Relationship Id="rId280" Type="http://schemas.openxmlformats.org/officeDocument/2006/relationships/hyperlink" Target="http://ncbi.nlm.nih.gov/nuccore/CP011801.1" TargetMode="External"/><Relationship Id="rId281" Type="http://schemas.openxmlformats.org/officeDocument/2006/relationships/hyperlink" Target="https://ftp.ncbi.nlm.nih.gov/genomes/all/GCA/900/169/565/GCA_900169565.1_NSJP_Ch1" TargetMode="External"/><Relationship Id="rId282" Type="http://schemas.openxmlformats.org/officeDocument/2006/relationships/hyperlink" Target="https://www.ncbi.nlm.nih.gov/nuccore/LT828648.1" TargetMode="External"/><Relationship Id="rId283" Type="http://schemas.openxmlformats.org/officeDocument/2006/relationships/hyperlink" Target="https://ftp.ncbi.nlm.nih.gov/genomes/all/GCA/000/019/965/GCA_000019965.1_ASM1996v1" TargetMode="External"/><Relationship Id="rId284" Type="http://schemas.openxmlformats.org/officeDocument/2006/relationships/hyperlink" Target="https://www.ncbi.nlm.nih.gov/nuccore/CP001032.1" TargetMode="External"/><Relationship Id="rId285" Type="http://schemas.openxmlformats.org/officeDocument/2006/relationships/hyperlink" Target="https://ftp.ncbi.nlm.nih.gov/genomes/all/GCA/002/310/495/GCA_002310495.1_ASM231049v1" TargetMode="External"/><Relationship Id="rId286" Type="http://schemas.openxmlformats.org/officeDocument/2006/relationships/hyperlink" Target="https://www.ncbi.nlm.nih.gov/nuccore/CP023344.1" TargetMode="External"/><Relationship Id="rId287" Type="http://schemas.openxmlformats.org/officeDocument/2006/relationships/hyperlink" Target="https://ftp.ncbi.nlm.nih.gov/genomes/all/GCA/003/096/195/GCA_003096195.1_ASM309619v1" TargetMode="External"/><Relationship Id="rId288" Type="http://schemas.openxmlformats.org/officeDocument/2006/relationships/hyperlink" Target="https://www.ncbi.nlm.nih.gov/nuccore/CP023004.1" TargetMode="External"/><Relationship Id="rId289" Type="http://schemas.openxmlformats.org/officeDocument/2006/relationships/hyperlink" Target="https://ftp.ncbi.nlm.nih.gov/genomes/all/GCA/012/295/525/GCA_012295525.1_ASM1229552v1" TargetMode="External"/><Relationship Id="rId290" Type="http://schemas.openxmlformats.org/officeDocument/2006/relationships/hyperlink" Target="https://www.ncbi.nlm.nih.gov/nuccore/CP051167.1" TargetMode="External"/><Relationship Id="rId291" Type="http://schemas.openxmlformats.org/officeDocument/2006/relationships/hyperlink" Target="https://ftp.ncbi.nlm.nih.gov/genomes/all/GCA/022/701/275/GCA_022701275.1_ASM2270127v1" TargetMode="External"/><Relationship Id="rId292" Type="http://schemas.openxmlformats.org/officeDocument/2006/relationships/hyperlink" Target="https://www.ncbi.nlm.nih.gov/nuccore/CP031740.1" TargetMode="External"/><Relationship Id="rId293" Type="http://schemas.openxmlformats.org/officeDocument/2006/relationships/hyperlink" Target="https://ftp.ncbi.nlm.nih.gov/genomes/all/GCA/000/025/185/GCA_000025185.1_ASM2518v1" TargetMode="External"/><Relationship Id="rId294" Type="http://schemas.openxmlformats.org/officeDocument/2006/relationships/hyperlink" Target="https://www.ncbi.nlm.nih.gov/nuccore/CP001848.1" TargetMode="External"/><Relationship Id="rId295" Type="http://schemas.openxmlformats.org/officeDocument/2006/relationships/hyperlink" Target="https://ftp.ncbi.nlm.nih.gov/genomes/all/GCA/000/196/115/GCA_000196115.1_ASM19611v1" TargetMode="External"/><Relationship Id="rId296" Type="http://schemas.openxmlformats.org/officeDocument/2006/relationships/hyperlink" Target="https://www.ncbi.nlm.nih.gov/nuccore/BX119912.1" TargetMode="External"/><Relationship Id="rId297" Type="http://schemas.openxmlformats.org/officeDocument/2006/relationships/hyperlink" Target="https://ftp.ncbi.nlm.nih.gov/genomes/all/GCA/000/196/115/GCA_000196115.1_ASM19611v1" TargetMode="External"/><Relationship Id="rId298" Type="http://schemas.openxmlformats.org/officeDocument/2006/relationships/hyperlink" Target="https://www.ncbi.nlm.nih.gov/nuccore/BX119912.1" TargetMode="External"/><Relationship Id="rId299" Type="http://schemas.openxmlformats.org/officeDocument/2006/relationships/hyperlink" Target="https://ftp.ncbi.nlm.nih.gov/genomes/all/GCA/007/747/655/GCA_007747655.1_ASM774765v1" TargetMode="External"/><Relationship Id="rId300" Type="http://schemas.openxmlformats.org/officeDocument/2006/relationships/hyperlink" Target="https://www.ncbi.nlm.nih.gov/nuccore/CP036274.1" TargetMode="External"/><Relationship Id="rId301" Type="http://schemas.openxmlformats.org/officeDocument/2006/relationships/hyperlink" Target="https://ftp.ncbi.nlm.nih.gov/genomes/all/GCA/007/751/035/GCA_007751035.1_ASM775103v1" TargetMode="External"/><Relationship Id="rId302" Type="http://schemas.openxmlformats.org/officeDocument/2006/relationships/hyperlink" Target="https://www.ncbi.nlm.nih.gov/nuccore/CP036433.1" TargetMode="External"/><Relationship Id="rId303" Type="http://schemas.openxmlformats.org/officeDocument/2006/relationships/hyperlink" Target="https://ftp.ncbi.nlm.nih.gov/genomes/all/GCA/000/165/715/GCA_000165715.3_ASM16571v3" TargetMode="External"/><Relationship Id="rId304" Type="http://schemas.openxmlformats.org/officeDocument/2006/relationships/hyperlink" Target="https://www.ncbi.nlm.nih.gov/nuccore/CP002546.1" TargetMode="External"/><Relationship Id="rId305" Type="http://schemas.openxmlformats.org/officeDocument/2006/relationships/hyperlink" Target="https://ftp.ncbi.nlm.nih.gov/genomes/all/GCA/000/165/715/GCA_000165715.3_ASM16571v3" TargetMode="External"/><Relationship Id="rId306" Type="http://schemas.openxmlformats.org/officeDocument/2006/relationships/hyperlink" Target="https://www.ncbi.nlm.nih.gov/nuccore/CP002546.1" TargetMode="External"/><Relationship Id="rId307" Type="http://schemas.openxmlformats.org/officeDocument/2006/relationships/hyperlink" Target="https://ftp.ncbi.nlm.nih.gov/genomes/all/GCA/019/891/175/GCA_019891175.1_ASM1989117v1" TargetMode="External"/><Relationship Id="rId308" Type="http://schemas.openxmlformats.org/officeDocument/2006/relationships/hyperlink" Target="https://www.ncbi.nlm.nih.gov/nuccore/CP072600.1" TargetMode="External"/><Relationship Id="rId309" Type="http://schemas.openxmlformats.org/officeDocument/2006/relationships/hyperlink" Target="https://ftp.ncbi.nlm.nih.gov/genomes/all/GCA/000/006/765/GCA_000006765.1_ASM676v1" TargetMode="External"/><Relationship Id="rId310" Type="http://schemas.openxmlformats.org/officeDocument/2006/relationships/hyperlink" Target="https://www.ncbi.nlm.nih.gov/nuccore/AE004091.2" TargetMode="External"/><Relationship Id="rId311" Type="http://schemas.openxmlformats.org/officeDocument/2006/relationships/hyperlink" Target="https://www.ncbi.nlm.nih.gov/nuccore/AM420293.1" TargetMode="External"/><Relationship Id="rId312" Type="http://schemas.openxmlformats.org/officeDocument/2006/relationships/hyperlink" Target="https://ftp.ncbi.nlm.nih.gov/genomes/all/GCA/000/021/865/GCA_000021865.1_ASM2186v1" TargetMode="External"/><Relationship Id="rId313" Type="http://schemas.openxmlformats.org/officeDocument/2006/relationships/hyperlink" Target="https://www.ncbi.nlm.nih.gov/nuccore/CP001312.1" TargetMode="External"/><Relationship Id="rId314" Type="http://schemas.openxmlformats.org/officeDocument/2006/relationships/hyperlink" Target="https://ftp.ncbi.nlm.nih.gov/genomes/all/GCA/000/021/865/GCA_000021865.1_ASM2186v1" TargetMode="External"/><Relationship Id="rId315" Type="http://schemas.openxmlformats.org/officeDocument/2006/relationships/hyperlink" Target="https://www.ncbi.nlm.nih.gov/nuccore/CP001313.1" TargetMode="External"/><Relationship Id="rId316" Type="http://schemas.openxmlformats.org/officeDocument/2006/relationships/hyperlink" Target="https://ftp.ncbi.nlm.nih.gov/genomes/all/GCA/000/225/955/GCA_000225955.1_ASM22595v1" TargetMode="External"/><Relationship Id="rId317" Type="http://schemas.openxmlformats.org/officeDocument/2006/relationships/hyperlink" Target="https://www.ncbi.nlm.nih.gov/nuccore/CP003046.1" TargetMode="External"/><Relationship Id="rId318" Type="http://schemas.openxmlformats.org/officeDocument/2006/relationships/hyperlink" Target="https://ftp.ncbi.nlm.nih.gov/genomes/all/GCA/000/513/295/GCA_000513295.1_MGMSRv2" TargetMode="External"/><Relationship Id="rId319" Type="http://schemas.openxmlformats.org/officeDocument/2006/relationships/hyperlink" Target="https://www.ncbi.nlm.nih.gov/nuccore/HG794546.1" TargetMode="External"/><Relationship Id="rId320" Type="http://schemas.openxmlformats.org/officeDocument/2006/relationships/hyperlink" Target="https://ftp.ncbi.nlm.nih.gov/genomes/all/GCA/000/007/025/GCA_000007025.1_ASM702v1" TargetMode="External"/><Relationship Id="rId321" Type="http://schemas.openxmlformats.org/officeDocument/2006/relationships/hyperlink" Target="https://www.ncbi.nlm.nih.gov/nuccore/AE006914.1" TargetMode="External"/><Relationship Id="rId322" Type="http://schemas.openxmlformats.org/officeDocument/2006/relationships/hyperlink" Target="https://ftp.ncbi.nlm.nih.gov/genomes/all/GCA/000/010/205/GCA_000010205.1_ASM1020v1" TargetMode="External"/><Relationship Id="rId323" Type="http://schemas.openxmlformats.org/officeDocument/2006/relationships/hyperlink" Target="https://www.ncbi.nlm.nih.gov/nuccore/AP008981.1" TargetMode="External"/><Relationship Id="rId324" Type="http://schemas.openxmlformats.org/officeDocument/2006/relationships/hyperlink" Target="https://ftp.ncbi.nlm.nih.gov/genomes/all/GCA/000/013/165/GCA_000013165.1_ASM1316v1" TargetMode="External"/><Relationship Id="rId325" Type="http://schemas.openxmlformats.org/officeDocument/2006/relationships/hyperlink" Target="https://www.ncbi.nlm.nih.gov/nuccore/CP000237.1" TargetMode="External"/><Relationship Id="rId326" Type="http://schemas.openxmlformats.org/officeDocument/2006/relationships/hyperlink" Target="https://ftp.ncbi.nlm.nih.gov/genomes/all/GCA/000/219/355/GCA_000219355.1_ASM21935v1" TargetMode="External"/><Relationship Id="rId327" Type="http://schemas.openxmlformats.org/officeDocument/2006/relationships/hyperlink" Target="https://www.ncbi.nlm.nih.gov/nuccore/CP002130.1" TargetMode="External"/><Relationship Id="rId328" Type="http://schemas.openxmlformats.org/officeDocument/2006/relationships/hyperlink" Target="https://ftp.ncbi.nlm.nih.gov/genomes/all/GCA/000/439/775/GCA_000439775.1_ASM43977v1" TargetMode="External"/><Relationship Id="rId329" Type="http://schemas.openxmlformats.org/officeDocument/2006/relationships/hyperlink" Target="https://www.ncbi.nlm.nih.gov/nuccore/CP006617.1" TargetMode="External"/><Relationship Id="rId330" Type="http://schemas.openxmlformats.org/officeDocument/2006/relationships/hyperlink" Target="https://ftp.ncbi.nlm.nih.gov/genomes/all/GCA/016/584/425/GCA_016584425.1_ASM1658442v1" TargetMode="External"/><Relationship Id="rId331" Type="http://schemas.openxmlformats.org/officeDocument/2006/relationships/hyperlink" Target="https://www.ncbi.nlm.nih.gov/nuccore/NZ_CP046925.1" TargetMode="External"/><Relationship Id="rId332" Type="http://schemas.openxmlformats.org/officeDocument/2006/relationships/hyperlink" Target="https://ftp.ncbi.nlm.nih.gov/genomes/all/GCA/002/117/005/GCA_002117005.1_ASM211700v1" TargetMode="External"/><Relationship Id="rId333" Type="http://schemas.openxmlformats.org/officeDocument/2006/relationships/hyperlink" Target="https://www.ncbi.nlm.nih.gov/nuccore/CP021023.1" TargetMode="External"/><Relationship Id="rId334" Type="http://schemas.openxmlformats.org/officeDocument/2006/relationships/hyperlink" Target="https://ftp.ncbi.nlm.nih.gov/genomes/all/GCA/002/117/005/GCA_002117005.1_ASM211700v1" TargetMode="External"/><Relationship Id="rId335" Type="http://schemas.openxmlformats.org/officeDocument/2006/relationships/hyperlink" Target="https://www.ncbi.nlm.nih.gov/nuccore/CP021023.1" TargetMode="External"/><Relationship Id="rId336" Type="http://schemas.openxmlformats.org/officeDocument/2006/relationships/hyperlink" Target="https://ftp.ncbi.nlm.nih.gov/genomes/all/GCA/014/490/665/GCA_014490665.1_ASM1449066v1" TargetMode="External"/><Relationship Id="rId337" Type="http://schemas.openxmlformats.org/officeDocument/2006/relationships/hyperlink" Target="https://www.ncbi.nlm.nih.gov/nuccore/CP061038.1" TargetMode="External"/><Relationship Id="rId338" Type="http://schemas.openxmlformats.org/officeDocument/2006/relationships/hyperlink" Target="https://ftp.ncbi.nlm.nih.gov/genomes/all/GCA/003/076/575/GCA_003076575.1_ASM307657v1" TargetMode="External"/><Relationship Id="rId339" Type="http://schemas.openxmlformats.org/officeDocument/2006/relationships/hyperlink" Target="https://www.ncbi.nlm.nih.gov/nuccore/CP021113.1" TargetMode="External"/><Relationship Id="rId340" Type="http://schemas.openxmlformats.org/officeDocument/2006/relationships/hyperlink" Target="https://ftp.ncbi.nlm.nih.gov/genomes/all/GCA/023/016/405/GCA_023016405.1_ASM2301640v1" TargetMode="External"/><Relationship Id="rId341" Type="http://schemas.openxmlformats.org/officeDocument/2006/relationships/hyperlink" Target="https://www.ncbi.nlm.nih.gov/nuccore/CP095417.1" TargetMode="External"/><Relationship Id="rId342" Type="http://schemas.openxmlformats.org/officeDocument/2006/relationships/hyperlink" Target="https://ftp.ncbi.nlm.nih.gov/genomes/all/GCA/020/099/395/GCA_020099395.1_ASM2009939v1" TargetMode="External"/><Relationship Id="rId343" Type="http://schemas.openxmlformats.org/officeDocument/2006/relationships/hyperlink" Target="https://www.ncbi.nlm.nih.gov/nuccore/2099533317" TargetMode="External"/><Relationship Id="rId344" Type="http://schemas.openxmlformats.org/officeDocument/2006/relationships/hyperlink" Target="https://ftp.ncbi.nlm.nih.gov/genomes/all/GCA/020/099/395/GCA_020099395.1_ASM2009939v1" TargetMode="External"/><Relationship Id="rId345" Type="http://schemas.openxmlformats.org/officeDocument/2006/relationships/hyperlink" Target="https://www.ncbi.nlm.nih.gov/nuccore/CP083591.1" TargetMode="External"/><Relationship Id="rId346" Type="http://schemas.openxmlformats.org/officeDocument/2006/relationships/hyperlink" Target="https://ftp.ncbi.nlm.nih.gov/genomes/all/GCA/000/007/925/GCA_000007925.1_ASM792v1" TargetMode="External"/><Relationship Id="rId347" Type="http://schemas.openxmlformats.org/officeDocument/2006/relationships/hyperlink" Target="https://www.ncbi.nlm.nih.gov/nuccore/AE017126.1" TargetMode="External"/><Relationship Id="rId348" Type="http://schemas.openxmlformats.org/officeDocument/2006/relationships/hyperlink" Target="https://ftp.ncbi.nlm.nih.gov/genomes/all/GCA/000/013/405/GCA_000013405.1_ASM1340v1" TargetMode="External"/><Relationship Id="rId349" Type="http://schemas.openxmlformats.org/officeDocument/2006/relationships/hyperlink" Target="https://www.ncbi.nlm.nih.gov/nuccore/CP000252.1" TargetMode="External"/><Relationship Id="rId350" Type="http://schemas.openxmlformats.org/officeDocument/2006/relationships/hyperlink" Target="https://www.pnas.org/doi/10.1073/pnas.0610456104" TargetMode="External"/><Relationship Id="rId351" Type="http://schemas.openxmlformats.org/officeDocument/2006/relationships/hyperlink" Target="https://ftp.ncbi.nlm.nih.gov/genomes/all/GCA/008/838/325/GCA_008838325.1_ASM883832v1" TargetMode="External"/><Relationship Id="rId352" Type="http://schemas.openxmlformats.org/officeDocument/2006/relationships/hyperlink" Target="https://www.ncbi.nlm.nih.gov/nuccore/CP042829.1" TargetMode="External"/><Relationship Id="rId353" Type="http://schemas.openxmlformats.org/officeDocument/2006/relationships/hyperlink" Target="https://www.microbiologyresearch.org/docserver/fulltext/ijsem/70/2/1192_ijsem003902.pdf?expires=1657771058&amp;id=id&amp;accname=sgid024964&amp;checksum=019205A8F18AC77589A04E94B4D21B72" TargetMode="External"/><Relationship Id="rId354" Type="http://schemas.openxmlformats.org/officeDocument/2006/relationships/hyperlink" Target="https://ftp.ncbi.nlm.nih.gov/genomes/all/GCA/000/195/335/GCA_000195335.1_ASM19533v1" TargetMode="External"/><Relationship Id="rId355" Type="http://schemas.openxmlformats.org/officeDocument/2006/relationships/hyperlink" Target="https://www.ncbi.nlm.nih.gov/nuccore/CP002630.1" TargetMode="External"/><Relationship Id="rId356" Type="http://schemas.openxmlformats.org/officeDocument/2006/relationships/hyperlink" Target="https://ftp.ncbi.nlm.nih.gov/genomes/all/GCA/000/019/085/GCA_000019085.1_ASM1908v1" TargetMode="External"/><Relationship Id="rId357" Type="http://schemas.openxmlformats.org/officeDocument/2006/relationships/hyperlink" Target="https://www.ncbi.nlm.nih.gov/nuccore/CP000924.1" TargetMode="External"/><Relationship Id="rId358" Type="http://schemas.openxmlformats.org/officeDocument/2006/relationships/hyperlink" Target="https://ftp.ncbi.nlm.nih.gov/genomes/all/GCA/000/145/215/GCA_000145215.1_ASM14521v1" TargetMode="External"/><Relationship Id="rId359" Type="http://schemas.openxmlformats.org/officeDocument/2006/relationships/hyperlink" Target="https://www.ncbi.nlm.nih.gov/nuccore/CP002164.1" TargetMode="External"/><Relationship Id="rId360" Type="http://schemas.openxmlformats.org/officeDocument/2006/relationships/hyperlink" Target="https://ftp.ncbi.nlm.nih.gov/genomes/all/GCA/001/874/605/GCA_001874605.1_ASM187460v1" TargetMode="External"/><Relationship Id="rId361" Type="http://schemas.openxmlformats.org/officeDocument/2006/relationships/hyperlink" Target="https://www.ncbi.nlm.nih.gov/nuccore/CP017237.1" TargetMode="External"/><Relationship Id="rId362" Type="http://schemas.openxmlformats.org/officeDocument/2006/relationships/hyperlink" Target="https://ftp.ncbi.nlm.nih.gov/genomes/all/GCA/000/020/985/GCA_000020985.1_ASM2098v1" TargetMode="External"/><Relationship Id="rId363" Type="http://schemas.openxmlformats.org/officeDocument/2006/relationships/hyperlink" Target="https://www.ncbi.nlm.nih.gov/nuccore/CP001147.1" TargetMode="External"/><Relationship Id="rId364" Type="http://schemas.openxmlformats.org/officeDocument/2006/relationships/hyperlink" Target="https://ftp.ncbi.nlm.nih.gov/genomes/all/GCA/014/701/235/GCA_014701235.1_ASM1470123v1" TargetMode="External"/><Relationship Id="rId365" Type="http://schemas.openxmlformats.org/officeDocument/2006/relationships/hyperlink" Target="https://www.ncbi.nlm.nih.gov/nuccore/AP022873.1" TargetMode="External"/><Relationship Id="rId366" Type="http://schemas.openxmlformats.org/officeDocument/2006/relationships/hyperlink" Target="https://ftp.ncbi.nlm.nih.gov/genomes/all/GCA/009/905/215/GCA_009905215.1_ASM990521v1" TargetMode="External"/><Relationship Id="rId367" Type="http://schemas.openxmlformats.org/officeDocument/2006/relationships/hyperlink" Target="https://www.ncbi.nlm.nih.gov/nuccore/CP047593.1" TargetMode="External"/><Relationship Id="rId368" Type="http://schemas.openxmlformats.org/officeDocument/2006/relationships/hyperlink" Target="https://ftp.ncbi.nlm.nih.gov/genomes/all/GCA/004/103/715/GCA_004103715.1_ASM410371v1" TargetMode="External"/><Relationship Id="rId369" Type="http://schemas.openxmlformats.org/officeDocument/2006/relationships/hyperlink" Target="https://www.ncbi.nlm.nih.gov/nuccore/CP035282.1" TargetMode="External"/><Relationship Id="rId370" Type="http://schemas.openxmlformats.org/officeDocument/2006/relationships/hyperlink" Target="https://ftp.ncbi.nlm.nih.gov/genomes/all/GCA/000/092/425/GCA_000092425.1_ASM9242v1" TargetMode="External"/><Relationship Id="rId371" Type="http://schemas.openxmlformats.org/officeDocument/2006/relationships/hyperlink" Target="https://www.ncbi.nlm.nih.gov/nuccore/CP002049.1" TargetMode="External"/><Relationship Id="rId372" Type="http://schemas.openxmlformats.org/officeDocument/2006/relationships/hyperlink" Target="https://www.ncbi.nlm.nih.gov/nuccore/CP021423.1" TargetMode="External"/><Relationship Id="rId373" Type="http://schemas.openxmlformats.org/officeDocument/2006/relationships/hyperlink" Target="https://ftp.ncbi.nlm.nih.gov/genomes/all/GCA/012/913/485/GCA_012913485.1_ASM1291348v1" TargetMode="External"/><Relationship Id="rId374" Type="http://schemas.openxmlformats.org/officeDocument/2006/relationships/hyperlink" Target="https://www.ncbi.nlm.nih.gov/nuccore/CP051774.1" TargetMode="External"/><Relationship Id="rId375" Type="http://schemas.openxmlformats.org/officeDocument/2006/relationships/hyperlink" Target="https://ftp.ncbi.nlm.nih.gov/genomes/all/GCA/900/097/105/GCA_900097105.1_WK001" TargetMode="External"/><Relationship Id="rId376" Type="http://schemas.openxmlformats.org/officeDocument/2006/relationships/hyperlink" Target="https://www.ncbi.nlm.nih.gov/nuccore/LT629973.1" TargetMode="External"/><Relationship Id="rId377" Type="http://schemas.openxmlformats.org/officeDocument/2006/relationships/hyperlink" Target="https://ftp.ncbi.nlm.nih.gov/genomes/all/GCA/000/196/095/GCA_000196095.1_ASM19609v1" TargetMode="External"/><Relationship Id="rId378" Type="http://schemas.openxmlformats.org/officeDocument/2006/relationships/hyperlink" Target="https://www.ncbi.nlm.nih.gov/nuccore/BA000031.2" TargetMode="External"/><Relationship Id="rId379" Type="http://schemas.openxmlformats.org/officeDocument/2006/relationships/hyperlink" Target="https://ftp.ncbi.nlm.nih.gov/genomes/all/GCA/000/196/095/GCA_000196095.1_ASM19609v1" TargetMode="External"/><Relationship Id="rId380" Type="http://schemas.openxmlformats.org/officeDocument/2006/relationships/hyperlink" Target="https://www.ncbi.nlm.nih.gov/nuccore/BA000032.2" TargetMode="External"/><Relationship Id="rId381" Type="http://schemas.openxmlformats.org/officeDocument/2006/relationships/hyperlink" Target="https://ftp.ncbi.nlm.nih.gov/genomes/all/GCA/008/369/605/GCA_008369605.1_ASM836960v1" TargetMode="External"/><Relationship Id="rId382" Type="http://schemas.openxmlformats.org/officeDocument/2006/relationships/hyperlink" Target="https://www.ncbi.nlm.nih.gov/nuccore/CP043556.1" TargetMode="External"/><Relationship Id="rId383" Type="http://schemas.openxmlformats.org/officeDocument/2006/relationships/hyperlink" Target="https://ftp.ncbi.nlm.nih.gov/genomes/all/GCA/008/369/605/GCA_008369605.1_ASM836960v1" TargetMode="External"/><Relationship Id="rId384" Type="http://schemas.openxmlformats.org/officeDocument/2006/relationships/hyperlink" Target="https://www.ncbi.nlm.nih.gov/nuccore/CP043554.1" TargetMode="External"/><Relationship Id="rId385" Type="http://schemas.openxmlformats.org/officeDocument/2006/relationships/hyperlink" Target="https://ftp.ncbi.nlm.nih.gov/genomes/all/GCA/008/369/605/GCA_008369605.1_ASM836960v1" TargetMode="External"/><Relationship Id="rId386" Type="http://schemas.openxmlformats.org/officeDocument/2006/relationships/hyperlink" Target="https://www.ncbi.nlm.nih.gov/nuccore/CP043555.1" TargetMode="External"/><Relationship Id="rId387" Type="http://schemas.openxmlformats.org/officeDocument/2006/relationships/hyperlink" Target="https://ftp.ncbi.nlm.nih.gov/genomes/all/GCA/002/998/355/GCA_002998355.1_ASM299835v1" TargetMode="External"/><Relationship Id="rId388" Type="http://schemas.openxmlformats.org/officeDocument/2006/relationships/hyperlink" Target="https://www.ncbi.nlm.nih.gov/nuccore/CP027227.1" TargetMode="External"/><Relationship Id="rId389" Type="http://schemas.openxmlformats.org/officeDocument/2006/relationships/hyperlink" Target="https://ftp.ncbi.nlm.nih.gov/genomes/all/GCA/000/319/245/GCA_000319245.1_ASM31924v1" TargetMode="External"/><Relationship Id="rId390" Type="http://schemas.openxmlformats.org/officeDocument/2006/relationships/hyperlink" Target="https://www.ncbi.nlm.nih.gov/nuccore/CP003733.1" TargetMode="External"/><Relationship Id="rId391" Type="http://schemas.openxmlformats.org/officeDocument/2006/relationships/hyperlink" Target="https://ftp.ncbi.nlm.nih.gov/genomes/all/GCA/001/318/295/GCA_001318295.1_ASM131829v1" TargetMode="External"/><Relationship Id="rId392" Type="http://schemas.openxmlformats.org/officeDocument/2006/relationships/hyperlink" Target="https://www.ncbi.nlm.nih.gov/nuccore/CP012665.1" TargetMode="External"/><Relationship Id="rId393" Type="http://schemas.openxmlformats.org/officeDocument/2006/relationships/hyperlink" Target="https://ftp.ncbi.nlm.nih.gov/genomes/all/GCA/004/102/945/GCA_004102945.1_ASM410294v1" TargetMode="External"/><Relationship Id="rId394" Type="http://schemas.openxmlformats.org/officeDocument/2006/relationships/hyperlink" Target="https://www.ncbi.nlm.nih.gov/nuccore/CP019384.1" TargetMode="External"/><Relationship Id="rId395" Type="http://schemas.openxmlformats.org/officeDocument/2006/relationships/hyperlink" Target="https://ftp.ncbi.nlm.nih.gov/genomes/all/GCA/009/936/135/GCA_009936135.1_ASM993613v1" TargetMode="External"/><Relationship Id="rId396" Type="http://schemas.openxmlformats.org/officeDocument/2006/relationships/hyperlink" Target="https://www.ncbi.nlm.nih.gov/nuccore/CP047901.1" TargetMode="External"/><Relationship Id="rId397" Type="http://schemas.openxmlformats.org/officeDocument/2006/relationships/hyperlink" Target="https://ftp.ncbi.nlm.nih.gov/genomes/all/GCA/013/347/225/GCA_013347225.1_ASM1334722v1" TargetMode="External"/><Relationship Id="rId398" Type="http://schemas.openxmlformats.org/officeDocument/2006/relationships/hyperlink" Target="https://www.ncbi.nlm.nih.gov/nuccore/CP054595.1" TargetMode="External"/><Relationship Id="rId399" Type="http://schemas.openxmlformats.org/officeDocument/2006/relationships/hyperlink" Target="https://ftp.ncbi.nlm.nih.gov/genomes/all/GCA/016/699/655/GCA_016699655.1_ASM1669965v1" TargetMode="External"/><Relationship Id="rId400" Type="http://schemas.openxmlformats.org/officeDocument/2006/relationships/hyperlink" Target="https://www.ncbi.nlm.nih.gov/nuccore/CP064986.1" TargetMode="External"/><Relationship Id="rId401" Type="http://schemas.openxmlformats.org/officeDocument/2006/relationships/hyperlink" Target="https://ftp.ncbi.nlm.nih.gov/genomes/all/GCA/017/310/545/GCA_017310545.1_ASM1731054v1" TargetMode="External"/><Relationship Id="rId402" Type="http://schemas.openxmlformats.org/officeDocument/2006/relationships/hyperlink" Target="https://www.ncbi.nlm.nih.gov/nuccore/CP066203.1" TargetMode="External"/><Relationship Id="rId403" Type="http://schemas.openxmlformats.org/officeDocument/2006/relationships/hyperlink" Target="https://ftp.ncbi.nlm.nih.gov/genomes/all/GCA/023/213/235/GCA_023213235.1_ASM2321323v1" TargetMode="External"/><Relationship Id="rId404" Type="http://schemas.openxmlformats.org/officeDocument/2006/relationships/hyperlink" Target="https://www.ncbi.nlm.nih.gov/nuccore/CP096137.1" TargetMode="External"/><Relationship Id="rId405" Type="http://schemas.openxmlformats.org/officeDocument/2006/relationships/hyperlink" Target="mailto:https://ftp.ncbi.nlm.nih.gov/genomes/all/GCA/000/691/605/GCA_000691605.1_ASM69160v1" TargetMode="External"/><Relationship Id="rId406" Type="http://schemas.openxmlformats.org/officeDocument/2006/relationships/hyperlink" Target="https://www.ncbi.nlm.nih.gov/nuccore/CP007656.1/" TargetMode="External"/><Relationship Id="rId407" Type="http://schemas.openxmlformats.org/officeDocument/2006/relationships/hyperlink" Target="mailto:https://ftp.ncbi.nlm.nih.gov/genomes/all/GCA/018/860/445/GCA_018860445.1_ASM1886044v1" TargetMode="External"/><Relationship Id="rId408" Type="http://schemas.openxmlformats.org/officeDocument/2006/relationships/hyperlink" Target="mailto:https://ftp.ncbi.nlm.nih.gov/genomes/all/GCA/000/013/665/GCA_000013665.1_ASM1366v1" TargetMode="External"/><Relationship Id="rId409" Type="http://schemas.openxmlformats.org/officeDocument/2006/relationships/hyperlink" Target="https://www.ncbi.nlm.nih.gov/nuccore/CP000282.1/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ftp.ncbi.nlm.nih.gov/genomes/all/GCA/000/005/845/GCA_000005845.2_ASM584v2" TargetMode="External"/><Relationship Id="rId2" Type="http://schemas.openxmlformats.org/officeDocument/2006/relationships/hyperlink" Target="https://ftp.ncbi.nlm.nih.gov/genomes/all/GCA/000/006/765/GCA_000006765.1_ASM676v1" TargetMode="External"/><Relationship Id="rId3" Type="http://schemas.openxmlformats.org/officeDocument/2006/relationships/hyperlink" Target="https://ftp.ncbi.nlm.nih.gov/genomes/all/GCA/000/007/025/GCA_000007025.1_ASM702v1" TargetMode="External"/><Relationship Id="rId4" Type="http://schemas.openxmlformats.org/officeDocument/2006/relationships/hyperlink" Target="https://ftp.ncbi.nlm.nih.gov/genomes/all/GCA/000/007/205/GCA_000007205.1_ASM720v1" TargetMode="External"/><Relationship Id="rId5" Type="http://schemas.openxmlformats.org/officeDocument/2006/relationships/hyperlink" Target="https://ftp.ncbi.nlm.nih.gov/genomes/all/GCA/000/007/365/GCA_000007365.1_ASM736v1" TargetMode="External"/><Relationship Id="rId6" Type="http://schemas.openxmlformats.org/officeDocument/2006/relationships/hyperlink" Target="https://ftp.ncbi.nlm.nih.gov/genomes/all/GCA/000/007/545/GCA_000007545.1_ASM754v1" TargetMode="External"/><Relationship Id="rId7" Type="http://schemas.openxmlformats.org/officeDocument/2006/relationships/hyperlink" Target="https://ftp.ncbi.nlm.nih.gov/genomes/all/GCA/000/007/925/GCA_000007925.1_ASM792v1" TargetMode="External"/><Relationship Id="rId8" Type="http://schemas.openxmlformats.org/officeDocument/2006/relationships/hyperlink" Target="https://ftp.ncbi.nlm.nih.gov/genomes/all/GCA/000/007/985/GCA_000007985.2_ASM798v2" TargetMode="External"/><Relationship Id="rId9" Type="http://schemas.openxmlformats.org/officeDocument/2006/relationships/hyperlink" Target="https://ftp.ncbi.nlm.nih.gov/genomes/all/GCA/000/008/625/GCA_000008625.1_ASM862v1" TargetMode="External"/><Relationship Id="rId10" Type="http://schemas.openxmlformats.org/officeDocument/2006/relationships/hyperlink" Target="https://ftp.ncbi.nlm.nih.gov/genomes/all/GCA/000/008/625/GCA_000008625.1_ASM862v1" TargetMode="External"/><Relationship Id="rId11" Type="http://schemas.openxmlformats.org/officeDocument/2006/relationships/hyperlink" Target="https://ftp.ncbi.nlm.nih.gov/genomes/all/GCA/000/008/725/GCA_000008725.1_ASM872v1" TargetMode="External"/><Relationship Id="rId12" Type="http://schemas.openxmlformats.org/officeDocument/2006/relationships/hyperlink" Target="https://ftp.ncbi.nlm.nih.gov/genomes/all/GCA/000/009/045/GCA_000009045.1_ASM904v1" TargetMode="External"/><Relationship Id="rId13" Type="http://schemas.openxmlformats.org/officeDocument/2006/relationships/hyperlink" Target="https://ftp.ncbi.nlm.nih.gov/genomes/all/GCA/000/009/085/GCA_000009085.1_ASM908v1" TargetMode="External"/><Relationship Id="rId14" Type="http://schemas.openxmlformats.org/officeDocument/2006/relationships/hyperlink" Target="https://ftp.ncbi.nlm.nih.gov/genomes/all/GCA/000/009/605/GCA_000009605.1_ASM960v1" TargetMode="External"/><Relationship Id="rId15" Type="http://schemas.openxmlformats.org/officeDocument/2006/relationships/hyperlink" Target="https://ftp.ncbi.nlm.nih.gov/genomes/all/GCA/000/009/905/GCA_000009905.1_ASM990v1" TargetMode="External"/><Relationship Id="rId16" Type="http://schemas.openxmlformats.org/officeDocument/2006/relationships/hyperlink" Target="https://ftp.ncbi.nlm.nih.gov/genomes/all/GCA/000/010/205/GCA_000010205.1_ASM1020v1" TargetMode="External"/><Relationship Id="rId17" Type="http://schemas.openxmlformats.org/officeDocument/2006/relationships/hyperlink" Target="https://ftp.ncbi.nlm.nih.gov/genomes/all/GCA/000/010/305/GCA_000010305.1_ASM1030v1" TargetMode="External"/><Relationship Id="rId18" Type="http://schemas.openxmlformats.org/officeDocument/2006/relationships/hyperlink" Target="https://ftp.ncbi.nlm.nih.gov/genomes/all/GCA/000/011/385/GCA_000011385.1_ASM1138v1" TargetMode="External"/><Relationship Id="rId19" Type="http://schemas.openxmlformats.org/officeDocument/2006/relationships/hyperlink" Target="https://ftp.ncbi.nlm.nih.gov/genomes/all/GCA/000/012/685/GCA_000012685.1_ASM1268v1" TargetMode="External"/><Relationship Id="rId20" Type="http://schemas.openxmlformats.org/officeDocument/2006/relationships/hyperlink" Target="https://ftp.ncbi.nlm.nih.gov/genomes/all/GCA/000/012/725/GCA_000012725.1_ASM1272v1" TargetMode="External"/><Relationship Id="rId21" Type="http://schemas.openxmlformats.org/officeDocument/2006/relationships/hyperlink" Target="https://ftp.ncbi.nlm.nih.gov/genomes/all/GCA/000/013/165/GCA_000013165.1_ASM1316v1" TargetMode="External"/><Relationship Id="rId22" Type="http://schemas.openxmlformats.org/officeDocument/2006/relationships/hyperlink" Target="https://ftp.ncbi.nlm.nih.gov/genomes/all/GCA/000/013/405/GCA_000013405.1_ASM1340v1" TargetMode="External"/><Relationship Id="rId23" Type="http://schemas.openxmlformats.org/officeDocument/2006/relationships/hyperlink" Target="https://ftp.ncbi.nlm.nih.gov/genomes/all/GCA/000/013/425/GCA_000013425.1_ASM1342v1" TargetMode="External"/><Relationship Id="rId24" Type="http://schemas.openxmlformats.org/officeDocument/2006/relationships/hyperlink" Target="https://ftp.ncbi.nlm.nih.gov/genomes/all/GCA/000/014/145/GCA_000014145.1_ASM1414v1" TargetMode="External"/><Relationship Id="rId25" Type="http://schemas.openxmlformats.org/officeDocument/2006/relationships/hyperlink" Target="https://ftp.ncbi.nlm.nih.gov/genomes/all/GCA/000/015/125/GCA_000015125.1_ASM1512v1" TargetMode="External"/><Relationship Id="rId26" Type="http://schemas.openxmlformats.org/officeDocument/2006/relationships/hyperlink" Target="https://ftp.ncbi.nlm.nih.gov/genomes/all/GCA/000/016/845/GCA_000016845.1_ASM1684v1" TargetMode="External"/><Relationship Id="rId27" Type="http://schemas.openxmlformats.org/officeDocument/2006/relationships/hyperlink" Target="https://ftp.ncbi.nlm.nih.gov/genomes/all/GCA/000/016/845/GCA_000016845.1_ASM1684v1" TargetMode="External"/><Relationship Id="rId28" Type="http://schemas.openxmlformats.org/officeDocument/2006/relationships/hyperlink" Target="https://ftp.ncbi.nlm.nih.gov/genomes/all/GCA/000/018/865/GCA_000018865.1_ASM1886v1" TargetMode="External"/><Relationship Id="rId29" Type="http://schemas.openxmlformats.org/officeDocument/2006/relationships/hyperlink" Target="https://ftp.ncbi.nlm.nih.gov/genomes/all/GCA/000/019/085/GCA_000019085.1_ASM1908v1" TargetMode="External"/><Relationship Id="rId30" Type="http://schemas.openxmlformats.org/officeDocument/2006/relationships/hyperlink" Target="https://ftp.ncbi.nlm.nih.gov/genomes/all/GCA/000/019/965/GCA_000019965.1_ASM1996v1" TargetMode="External"/><Relationship Id="rId31" Type="http://schemas.openxmlformats.org/officeDocument/2006/relationships/hyperlink" Target="https://ftp.ncbi.nlm.nih.gov/genomes/all/GCA/000/020/145/GCA_000020145.1_ASM2014v1" TargetMode="External"/><Relationship Id="rId32" Type="http://schemas.openxmlformats.org/officeDocument/2006/relationships/hyperlink" Target="https://ftp.ncbi.nlm.nih.gov/genomes/all/GCA/000/020/465/GCA_000020465.1_ASM2046v1" TargetMode="External"/><Relationship Id="rId33" Type="http://schemas.openxmlformats.org/officeDocument/2006/relationships/hyperlink" Target="https://ftp.ncbi.nlm.nih.gov/genomes/all/GCA/000/020/505/GCA_000020505.1_ASM2050v1" TargetMode="External"/><Relationship Id="rId34" Type="http://schemas.openxmlformats.org/officeDocument/2006/relationships/hyperlink" Target="https://ftp.ncbi.nlm.nih.gov/genomes/all/GCA/000/020/525/GCA_000020525.1_ASM2052v1" TargetMode="External"/><Relationship Id="rId35" Type="http://schemas.openxmlformats.org/officeDocument/2006/relationships/hyperlink" Target="https://ftp.ncbi.nlm.nih.gov/genomes/all/GCA/000/020/645/GCA_000020645.1_ASM2064v1" TargetMode="External"/><Relationship Id="rId36" Type="http://schemas.openxmlformats.org/officeDocument/2006/relationships/hyperlink" Target="https://ftp.ncbi.nlm.nih.gov/genomes/all/GCA/000/020/985/GCA_000020985.1_ASM2098v1" TargetMode="External"/><Relationship Id="rId37" Type="http://schemas.openxmlformats.org/officeDocument/2006/relationships/hyperlink" Target="https://ftp.ncbi.nlm.nih.gov/genomes/all/GCA/000/021/865/GCA_000021865.1_ASM2186v1" TargetMode="External"/><Relationship Id="rId38" Type="http://schemas.openxmlformats.org/officeDocument/2006/relationships/hyperlink" Target="https://ftp.ncbi.nlm.nih.gov/genomes/all/GCA/000/021/865/GCA_000021865.1_ASM2186v1" TargetMode="External"/><Relationship Id="rId39" Type="http://schemas.openxmlformats.org/officeDocument/2006/relationships/hyperlink" Target="https://ftp.ncbi.nlm.nih.gov/genomes/all/GCA/000/021/925/GCA_000021925.1_ASM2192v1" TargetMode="External"/><Relationship Id="rId40" Type="http://schemas.openxmlformats.org/officeDocument/2006/relationships/hyperlink" Target="https://ftp.ncbi.nlm.nih.gov/genomes/all/GCA/000/022/005/GCA_000022005.1_ASM2200v1" TargetMode="External"/><Relationship Id="rId41" Type="http://schemas.openxmlformats.org/officeDocument/2006/relationships/hyperlink" Target="https://ftp.ncbi.nlm.nih.gov/genomes/all/GCA/000/022/145/GCA_000022145.1_ASM2214v1" TargetMode="External"/><Relationship Id="rId42" Type="http://schemas.openxmlformats.org/officeDocument/2006/relationships/hyperlink" Target="https://ftp.ncbi.nlm.nih.gov/genomes/all/GCA/000/022/565/GCA_000022565.1_ASM2256v1" TargetMode="External"/><Relationship Id="rId43" Type="http://schemas.openxmlformats.org/officeDocument/2006/relationships/hyperlink" Target="https://ftp.ncbi.nlm.nih.gov/genomes/all/GCA/000/023/905/GCA_000023905.1_ASM2390v1" TargetMode="External"/><Relationship Id="rId44" Type="http://schemas.openxmlformats.org/officeDocument/2006/relationships/hyperlink" Target="https://ftp.ncbi.nlm.nih.gov/genomes/all/GCA/000/024/665/GCA_000024665.1_ASM2466v1" TargetMode="External"/><Relationship Id="rId45" Type="http://schemas.openxmlformats.org/officeDocument/2006/relationships/hyperlink" Target="https://ftp.ncbi.nlm.nih.gov/genomes/all/GCA/000/025/185/GCA_000025185.1_ASM2518v1" TargetMode="External"/><Relationship Id="rId46" Type="http://schemas.openxmlformats.org/officeDocument/2006/relationships/hyperlink" Target="https://ftp.ncbi.nlm.nih.gov/genomes/all/GCA/000/025/605/GCA_000025605.1_ASM2560v1" TargetMode="External"/><Relationship Id="rId47" Type="http://schemas.openxmlformats.org/officeDocument/2006/relationships/hyperlink" Target="https://ftp.ncbi.nlm.nih.gov/genomes/all/GCA/000/025/725/GCA_000025725.1_ASM2572v1" TargetMode="External"/><Relationship Id="rId48" Type="http://schemas.openxmlformats.org/officeDocument/2006/relationships/hyperlink" Target="https://ftp.ncbi.nlm.nih.gov/genomes/all/GCA/000/092/245/GCA_000092245.1_ASM9224v1" TargetMode="External"/><Relationship Id="rId49" Type="http://schemas.openxmlformats.org/officeDocument/2006/relationships/hyperlink" Target="https://ftp.ncbi.nlm.nih.gov/genomes/all/GCA/000/092/425/GCA_000092425.1_ASM9242v1" TargetMode="External"/><Relationship Id="rId50" Type="http://schemas.openxmlformats.org/officeDocument/2006/relationships/hyperlink" Target="https://ftp.ncbi.nlm.nih.gov/genomes/all/GCA/000/144/605/GCA_000144605.1_ASM14460v1" TargetMode="External"/><Relationship Id="rId51" Type="http://schemas.openxmlformats.org/officeDocument/2006/relationships/hyperlink" Target="https://ftp.ncbi.nlm.nih.gov/genomes/all/GCA/000/145/215/GCA_000145215.1_ASM14521v1" TargetMode="External"/><Relationship Id="rId52" Type="http://schemas.openxmlformats.org/officeDocument/2006/relationships/hyperlink" Target="https://ftp.ncbi.nlm.nih.gov/genomes/all/GCA/000/147/355/GCA_000147355.1_ASM14735v1" TargetMode="External"/><Relationship Id="rId53" Type="http://schemas.openxmlformats.org/officeDocument/2006/relationships/hyperlink" Target="https://ftp.ncbi.nlm.nih.gov/genomes/all/GCA/000/164/905/GCA_000164905.1_ASM16490v1" TargetMode="External"/><Relationship Id="rId54" Type="http://schemas.openxmlformats.org/officeDocument/2006/relationships/hyperlink" Target="https://ftp.ncbi.nlm.nih.gov/genomes/all/GCA/000/165/485/GCA_000165485.1_ASM16548v1" TargetMode="External"/><Relationship Id="rId55" Type="http://schemas.openxmlformats.org/officeDocument/2006/relationships/hyperlink" Target="https://ftp.ncbi.nlm.nih.gov/genomes/all/GCA/000/165/715/GCA_000165715.3_ASM16571v3" TargetMode="External"/><Relationship Id="rId56" Type="http://schemas.openxmlformats.org/officeDocument/2006/relationships/hyperlink" Target="https://ftp.ncbi.nlm.nih.gov/genomes/all/GCA/000/165/715/GCA_000165715.3_ASM16571v3" TargetMode="External"/><Relationship Id="rId57" Type="http://schemas.openxmlformats.org/officeDocument/2006/relationships/hyperlink" Target="https://ftp.ncbi.nlm.nih.gov/genomes/all/GCA/000/186/345/GCA_000186345.1_ASM18634v1" TargetMode="External"/><Relationship Id="rId58" Type="http://schemas.openxmlformats.org/officeDocument/2006/relationships/hyperlink" Target="https://ftp.ncbi.nlm.nih.gov/genomes/all/GCA/000/186/345/GCA_000186345.1_ASM18634v1" TargetMode="External"/><Relationship Id="rId59" Type="http://schemas.openxmlformats.org/officeDocument/2006/relationships/hyperlink" Target="https://ftp.ncbi.nlm.nih.gov/genomes/all/GCA/000/186/385/GCA_000186385.1_ASM18638v1" TargetMode="External"/><Relationship Id="rId60" Type="http://schemas.openxmlformats.org/officeDocument/2006/relationships/hyperlink" Target="https://ftp.ncbi.nlm.nih.gov/genomes/all/GCA/000/191/145/GCA_000191145.1_ASM19114v1" TargetMode="External"/><Relationship Id="rId61" Type="http://schemas.openxmlformats.org/officeDocument/2006/relationships/hyperlink" Target="https://ftp.ncbi.nlm.nih.gov/genomes/all/GCA/000/195/335/GCA_000195335.1_ASM19533v1" TargetMode="External"/><Relationship Id="rId62" Type="http://schemas.openxmlformats.org/officeDocument/2006/relationships/hyperlink" Target="https://ftp.ncbi.nlm.nih.gov/genomes/all/GCA/000/196/095/GCA_000196095.1_ASM19609v1" TargetMode="External"/><Relationship Id="rId63" Type="http://schemas.openxmlformats.org/officeDocument/2006/relationships/hyperlink" Target="https://ftp.ncbi.nlm.nih.gov/genomes/all/GCA/000/196/095/GCA_000196095.1_ASM19609v1" TargetMode="External"/><Relationship Id="rId64" Type="http://schemas.openxmlformats.org/officeDocument/2006/relationships/hyperlink" Target="https://ftp.ncbi.nlm.nih.gov/genomes/all/GCA/000/196/115/GCA_000196115.1_ASM19611v1" TargetMode="External"/><Relationship Id="rId65" Type="http://schemas.openxmlformats.org/officeDocument/2006/relationships/hyperlink" Target="https://ftp.ncbi.nlm.nih.gov/genomes/all/GCA/000/196/115/GCA_000196115.1_ASM19611v1" TargetMode="External"/><Relationship Id="rId66" Type="http://schemas.openxmlformats.org/officeDocument/2006/relationships/hyperlink" Target="https://ftp.ncbi.nlm.nih.gov/genomes/all/GCA/000/218/625/GCA_000218625.1_ASM21862v1" TargetMode="External"/><Relationship Id="rId67" Type="http://schemas.openxmlformats.org/officeDocument/2006/relationships/hyperlink" Target="https://ftp.ncbi.nlm.nih.gov/genomes/all/GCA/000/219/355/GCA_000219355.1_ASM21935v1" TargetMode="External"/><Relationship Id="rId68" Type="http://schemas.openxmlformats.org/officeDocument/2006/relationships/hyperlink" Target="https://ftp.ncbi.nlm.nih.gov/genomes/all/GCA/000/223/215/GCA_000223215.1_ASM22321v1" TargetMode="External"/><Relationship Id="rId69" Type="http://schemas.openxmlformats.org/officeDocument/2006/relationships/hyperlink" Target="https://ftp.ncbi.nlm.nih.gov/genomes/all/GCA/000/223/215/GCA_000223215.1_ASM22321v1" TargetMode="External"/><Relationship Id="rId70" Type="http://schemas.openxmlformats.org/officeDocument/2006/relationships/hyperlink" Target="https://ftp.ncbi.nlm.nih.gov/genomes/all/GCA/000/225/955/GCA_000225955.1_ASM22595v1" TargetMode="External"/><Relationship Id="rId71" Type="http://schemas.openxmlformats.org/officeDocument/2006/relationships/hyperlink" Target="https://ftp.ncbi.nlm.nih.gov/genomes/all/GCA/000/246/855/GCA_000246855.1_ASM24685v1" TargetMode="External"/><Relationship Id="rId72" Type="http://schemas.openxmlformats.org/officeDocument/2006/relationships/hyperlink" Target="https://ftp.ncbi.nlm.nih.gov/genomes/all/GCA/000/253/035/GCA_000253035.1_ASM25303v1" TargetMode="External"/><Relationship Id="rId73" Type="http://schemas.openxmlformats.org/officeDocument/2006/relationships/hyperlink" Target="https://ftp.ncbi.nlm.nih.gov/genomes/all/GCA/000/255/295/GCA_000255295.1_ASM25529v1" TargetMode="External"/><Relationship Id="rId74" Type="http://schemas.openxmlformats.org/officeDocument/2006/relationships/hyperlink" Target="https://ftp.ncbi.nlm.nih.gov/genomes/all/GCA/000/281/175/GCA_000281175.1_ASM28117v1" TargetMode="External"/><Relationship Id="rId75" Type="http://schemas.openxmlformats.org/officeDocument/2006/relationships/hyperlink" Target="https://ftp.ncbi.nlm.nih.gov/genomes/all/GCA/000/284/315/GCA_000284315.1_ASM28431v1" TargetMode="External"/><Relationship Id="rId76" Type="http://schemas.openxmlformats.org/officeDocument/2006/relationships/hyperlink" Target="https://ftp.ncbi.nlm.nih.gov/genomes/all/GCA/000/313/175/GCA_000313175.2_ASM31317v2" TargetMode="External"/><Relationship Id="rId77" Type="http://schemas.openxmlformats.org/officeDocument/2006/relationships/hyperlink" Target="https://ftp.ncbi.nlm.nih.gov/genomes/all/GCA/000/313/175/GCA_000313175.2_ASM31317v2" TargetMode="External"/><Relationship Id="rId78" Type="http://schemas.openxmlformats.org/officeDocument/2006/relationships/hyperlink" Target="https://ftp.ncbi.nlm.nih.gov/genomes/all/GCA/000/319/185/GCA_000319185.1_ASM31918v1" TargetMode="External"/><Relationship Id="rId79" Type="http://schemas.openxmlformats.org/officeDocument/2006/relationships/hyperlink" Target="https://ftp.ncbi.nlm.nih.gov/genomes/all/GCA/000/319/245/GCA_000319245.1_ASM31924v1" TargetMode="External"/><Relationship Id="rId80" Type="http://schemas.openxmlformats.org/officeDocument/2006/relationships/hyperlink" Target="https://ftp.ncbi.nlm.nih.gov/genomes/all/GCA/000/439/775/GCA_000439775.1_ASM43977v1" TargetMode="External"/><Relationship Id="rId81" Type="http://schemas.openxmlformats.org/officeDocument/2006/relationships/hyperlink" Target="https://ftp.ncbi.nlm.nih.gov/genomes/all/GCA/000/470/765/GCA_000470765.1_ASM47076v1" TargetMode="External"/><Relationship Id="rId82" Type="http://schemas.openxmlformats.org/officeDocument/2006/relationships/hyperlink" Target="https://ftp.ncbi.nlm.nih.gov/genomes/all/GCA/000/487/995/GCA_000487995.2_ASM48799v2" TargetMode="External"/><Relationship Id="rId83" Type="http://schemas.openxmlformats.org/officeDocument/2006/relationships/hyperlink" Target="https://ftp.ncbi.nlm.nih.gov/genomes/all/GCA/000/512/735/GCA_000512735.1_ASM51273v1" TargetMode="External"/><Relationship Id="rId84" Type="http://schemas.openxmlformats.org/officeDocument/2006/relationships/hyperlink" Target="https://ftp.ncbi.nlm.nih.gov/genomes/all/GCA/000/513/295/GCA_000513295.1_MGMSRv2" TargetMode="External"/><Relationship Id="rId85" Type="http://schemas.openxmlformats.org/officeDocument/2006/relationships/hyperlink" Target="https://ftp.ncbi.nlm.nih.gov/genomes/all/GCA/000/695/095/GCA_000695095.2_ASM69509v2" TargetMode="External"/><Relationship Id="rId86" Type="http://schemas.openxmlformats.org/officeDocument/2006/relationships/hyperlink" Target="https://ftp.ncbi.nlm.nih.gov/genomes/all/GCA/000/724/625/GCA_000724625.1_ASM72462v1" TargetMode="External"/><Relationship Id="rId87" Type="http://schemas.openxmlformats.org/officeDocument/2006/relationships/hyperlink" Target="https://ftp.ncbi.nlm.nih.gov/genomes/all/GCA/000/742/835/GCA_000742835.1_ASM74283v1" TargetMode="External"/><Relationship Id="rId88" Type="http://schemas.openxmlformats.org/officeDocument/2006/relationships/hyperlink" Target="https://ftp.ncbi.nlm.nih.gov/genomes/all/GCA/000/742/835/GCA_000742835.1_ASM74283v1" TargetMode="External"/><Relationship Id="rId89" Type="http://schemas.openxmlformats.org/officeDocument/2006/relationships/hyperlink" Target="https://ftp.ncbi.nlm.nih.gov/genomes/all/GCA/000/757/795/GCA_000757795.1_ASM75779v1" TargetMode="External"/><Relationship Id="rId90" Type="http://schemas.openxmlformats.org/officeDocument/2006/relationships/hyperlink" Target="https://ftp.ncbi.nlm.nih.gov/genomes/all/GCA/000/800/395/GCA_000800395.1_ASM80039v1" TargetMode="External"/><Relationship Id="rId91" Type="http://schemas.openxmlformats.org/officeDocument/2006/relationships/hyperlink" Target="https://ftp.ncbi.nlm.nih.gov/genomes/all/GCA/000/832/905/GCA_000832905.1_ASM83290v1" TargetMode="External"/><Relationship Id="rId92" Type="http://schemas.openxmlformats.org/officeDocument/2006/relationships/hyperlink" Target="https://ftp.ncbi.nlm.nih.gov/genomes/all/GCA/000/834/295/GCA_000834295.1_ASM83429v1" TargetMode="External"/><Relationship Id="rId93" Type="http://schemas.openxmlformats.org/officeDocument/2006/relationships/hyperlink" Target="https://ftp.ncbi.nlm.nih.gov/genomes/all/GCA/000/834/775/GCA_000834775.1_ASM83477v1" TargetMode="External"/><Relationship Id="rId94" Type="http://schemas.openxmlformats.org/officeDocument/2006/relationships/hyperlink" Target="https://ftp.ncbi.nlm.nih.gov/genomes/all/GCA/000/973/085/GCA_000973085.1_ASM97308v1" TargetMode="External"/><Relationship Id="rId95" Type="http://schemas.openxmlformats.org/officeDocument/2006/relationships/hyperlink" Target="https://ftp.ncbi.nlm.nih.gov/genomes/all/GCA/000/973/725/GCA_000973725.1_ASM97372v1" TargetMode="External"/><Relationship Id="rId96" Type="http://schemas.openxmlformats.org/officeDocument/2006/relationships/hyperlink" Target="https://ftp.ncbi.nlm.nih.gov/genomes/all/GCA/000/987/835/GCA_000987835.1_ASM98783v1" TargetMode="External"/><Relationship Id="rId97" Type="http://schemas.openxmlformats.org/officeDocument/2006/relationships/hyperlink" Target="https://ftp.ncbi.nlm.nih.gov/genomes/all/GCA/001/017/655/GCA_001017655.1_ASM101765v1" TargetMode="External"/><Relationship Id="rId98" Type="http://schemas.openxmlformats.org/officeDocument/2006/relationships/hyperlink" Target="https://ftp.ncbi.nlm.nih.gov/genomes/all/GCA/001/027/545/GCA_001027545.1_ASM102754v1" TargetMode="External"/><Relationship Id="rId99" Type="http://schemas.openxmlformats.org/officeDocument/2006/relationships/hyperlink" Target="https://ftp.ncbi.nlm.nih.gov/genomes/all/GCA/001/029/635/GCA_001029635.1_ASM102963v1" TargetMode="External"/><Relationship Id="rId100" Type="http://schemas.openxmlformats.org/officeDocument/2006/relationships/hyperlink" Target="https://ftp.ncbi.nlm.nih.gov/genomes/all/GCA/001/029/675/GCA_001029675.1_ASM102967v1" TargetMode="External"/><Relationship Id="rId101" Type="http://schemas.openxmlformats.org/officeDocument/2006/relationships/hyperlink" Target="https://ftp.ncbi.nlm.nih.gov/genomes/all/GCA/001/273/775/GCA_001273775.1_ASM127377v1" TargetMode="External"/><Relationship Id="rId102" Type="http://schemas.openxmlformats.org/officeDocument/2006/relationships/hyperlink" Target="https://ftp.ncbi.nlm.nih.gov/genomes/all/GCA/001/298/465/GCA_001298465.1_ASM129846v1" TargetMode="External"/><Relationship Id="rId103" Type="http://schemas.openxmlformats.org/officeDocument/2006/relationships/hyperlink" Target="https://ftp.ncbi.nlm.nih.gov/genomes/all/GCA/001/318/295/GCA_001318295.1_ASM131829v1" TargetMode="External"/><Relationship Id="rId104" Type="http://schemas.openxmlformats.org/officeDocument/2006/relationships/hyperlink" Target="https://ftp.ncbi.nlm.nih.gov/genomes/all/GCA/001/484/725/GCA_001484725.1_ASM148472v1" TargetMode="External"/><Relationship Id="rId105" Type="http://schemas.openxmlformats.org/officeDocument/2006/relationships/hyperlink" Target="https://ftp.ncbi.nlm.nih.gov/genomes/all/GCA/001/507/665/GCA_001507665.1_ASM150766v1" TargetMode="External"/><Relationship Id="rId106" Type="http://schemas.openxmlformats.org/officeDocument/2006/relationships/hyperlink" Target="https://ftp.ncbi.nlm.nih.gov/genomes/all/GCA/001/544/015/GCA_001544015.1_ASM154401v1" TargetMode="External"/><Relationship Id="rId107" Type="http://schemas.openxmlformats.org/officeDocument/2006/relationships/hyperlink" Target="https://ftp.ncbi.nlm.nih.gov/genomes/all/GCA/001/544/015/GCA_001544015.1_ASM154401v1" TargetMode="External"/><Relationship Id="rId108" Type="http://schemas.openxmlformats.org/officeDocument/2006/relationships/hyperlink" Target="https://ftp.ncbi.nlm.nih.gov/genomes/all/GCA/001/723/605/GCA_001723605.1_ASM172360v1" TargetMode="External"/><Relationship Id="rId109" Type="http://schemas.openxmlformats.org/officeDocument/2006/relationships/hyperlink" Target="https://ftp.ncbi.nlm.nih.gov/genomes/all/GCA/001/874/605/GCA_001874605.1_ASM187460v1" TargetMode="External"/><Relationship Id="rId110" Type="http://schemas.openxmlformats.org/officeDocument/2006/relationships/hyperlink" Target="https://ftp.ncbi.nlm.nih.gov/genomes/all/GCA/001/955/715/GCA_001955715.1_ASM195571v1" TargetMode="External"/><Relationship Id="rId111" Type="http://schemas.openxmlformats.org/officeDocument/2006/relationships/hyperlink" Target="https://ftp.ncbi.nlm.nih.gov/genomes/all/GCA/002/009/335/GCA_002009335.2_ASM200933v2" TargetMode="External"/><Relationship Id="rId112" Type="http://schemas.openxmlformats.org/officeDocument/2006/relationships/hyperlink" Target="https://ftp.ncbi.nlm.nih.gov/genomes/all/GCA/000/009/605/GCA_000009605.1_ASM960v1" TargetMode="External"/><Relationship Id="rId113" Type="http://schemas.openxmlformats.org/officeDocument/2006/relationships/hyperlink" Target="https://ftp.ncbi.nlm.nih.gov/genomes/all/GCA/002/117/005/GCA_002117005.1_ASM211700v1" TargetMode="External"/><Relationship Id="rId114" Type="http://schemas.openxmlformats.org/officeDocument/2006/relationships/hyperlink" Target="https://ftp.ncbi.nlm.nih.gov/genomes/all/GCA/002/310/495/GCA_002310495.1_ASM231049v1" TargetMode="External"/><Relationship Id="rId115" Type="http://schemas.openxmlformats.org/officeDocument/2006/relationships/hyperlink" Target="https://ftp.ncbi.nlm.nih.gov/genomes/all/GCA/000/834/295/GCA_000834295.1_ASM83429v1" TargetMode="External"/><Relationship Id="rId116" Type="http://schemas.openxmlformats.org/officeDocument/2006/relationships/hyperlink" Target="https://ftp.ncbi.nlm.nih.gov/genomes/all/GCA/002/762/215/GCA_002762215.1_ASM276221v1" TargetMode="External"/><Relationship Id="rId117" Type="http://schemas.openxmlformats.org/officeDocument/2006/relationships/hyperlink" Target="https://ftp.ncbi.nlm.nih.gov/genomes/all/GCA/002/795/805/GCA_002795805.1_ASM279580v1" TargetMode="External"/><Relationship Id="rId118" Type="http://schemas.openxmlformats.org/officeDocument/2006/relationships/hyperlink" Target="https://ftp.ncbi.nlm.nih.gov/genomes/all/GCA/002/795/825/GCA_002795825.1_ASM279582v1" TargetMode="External"/><Relationship Id="rId119" Type="http://schemas.openxmlformats.org/officeDocument/2006/relationships/hyperlink" Target="https://ftp.ncbi.nlm.nih.gov/genomes/all/GCA/002/874/775/GCA_002874775.1_ASM287477v1" TargetMode="External"/><Relationship Id="rId120" Type="http://schemas.openxmlformats.org/officeDocument/2006/relationships/hyperlink" Target="https://ftp.ncbi.nlm.nih.gov/genomes/all/GCA/002/998/355/GCA_002998355.1_ASM299835v1" TargetMode="External"/><Relationship Id="rId121" Type="http://schemas.openxmlformats.org/officeDocument/2006/relationships/hyperlink" Target="https://ftp.ncbi.nlm.nih.gov/genomes/all/GCA/003/019/675/GCA_003019675.1_ASM301967v1" TargetMode="External"/><Relationship Id="rId122" Type="http://schemas.openxmlformats.org/officeDocument/2006/relationships/hyperlink" Target="https://ftp.ncbi.nlm.nih.gov/genomes/all/GCA/003/076/575/GCA_003076575.1_ASM307657v1" TargetMode="External"/><Relationship Id="rId123" Type="http://schemas.openxmlformats.org/officeDocument/2006/relationships/hyperlink" Target="https://ftp.ncbi.nlm.nih.gov/genomes/all/GCA/003/096/195/GCA_003096195.1_ASM309619v1" TargetMode="External"/><Relationship Id="rId124" Type="http://schemas.openxmlformats.org/officeDocument/2006/relationships/hyperlink" Target="https://ftp.ncbi.nlm.nih.gov/genomes/all/GCA/003/258/315/GCA_003258315.1_ASM325831v1" TargetMode="External"/><Relationship Id="rId125" Type="http://schemas.openxmlformats.org/officeDocument/2006/relationships/hyperlink" Target="https://ftp.ncbi.nlm.nih.gov/genomes/all/GCA/003/966/975/GCA_003966975.1_ASM396697v1" TargetMode="External"/><Relationship Id="rId126" Type="http://schemas.openxmlformats.org/officeDocument/2006/relationships/hyperlink" Target="https://ftp.ncbi.nlm.nih.gov/genomes/all/GCA/004/087/915/GCA_004087915.1_ASM408791v1" TargetMode="External"/><Relationship Id="rId127" Type="http://schemas.openxmlformats.org/officeDocument/2006/relationships/hyperlink" Target="https://ftp.ncbi.nlm.nih.gov/genomes/all/GCA/004/102/945/GCA_004102945.1_ASM410294v1" TargetMode="External"/><Relationship Id="rId128" Type="http://schemas.openxmlformats.org/officeDocument/2006/relationships/hyperlink" Target="https://ftp.ncbi.nlm.nih.gov/genomes/all/GCA/004/103/715/GCA_004103715.1_ASM410371v1" TargetMode="External"/><Relationship Id="rId129" Type="http://schemas.openxmlformats.org/officeDocument/2006/relationships/hyperlink" Target="https://ftp.ncbi.nlm.nih.gov/genomes/all/GCA/004/563/595/GCA_004563595.2_ASM456359v2" TargetMode="External"/><Relationship Id="rId130" Type="http://schemas.openxmlformats.org/officeDocument/2006/relationships/hyperlink" Target="https://ftp.ncbi.nlm.nih.gov/genomes/all/GCA/004/563/595/GCA_004563595.2_ASM456359v2" TargetMode="External"/><Relationship Id="rId131" Type="http://schemas.openxmlformats.org/officeDocument/2006/relationships/hyperlink" Target="https://ftp.ncbi.nlm.nih.gov/genomes/all/GCA/004/636/665/GCA_004636665.2_ASM463666v2" TargetMode="External"/><Relationship Id="rId132" Type="http://schemas.openxmlformats.org/officeDocument/2006/relationships/hyperlink" Target="https://ftp.ncbi.nlm.nih.gov/genomes/all/GCA/007/747/655/GCA_007747655.1_ASM774765v1" TargetMode="External"/><Relationship Id="rId133" Type="http://schemas.openxmlformats.org/officeDocument/2006/relationships/hyperlink" Target="https://ftp.ncbi.nlm.nih.gov/genomes/all/GCA/007/751/035/GCA_007751035.1_ASM775103v1" TargetMode="External"/><Relationship Id="rId134" Type="http://schemas.openxmlformats.org/officeDocument/2006/relationships/hyperlink" Target="https://ftp.ncbi.nlm.nih.gov/genomes/all/GCA/007/990/505/GCA_007990505.1_ASM799050v1" TargetMode="External"/><Relationship Id="rId135" Type="http://schemas.openxmlformats.org/officeDocument/2006/relationships/hyperlink" Target="https://ftp.ncbi.nlm.nih.gov/genomes/all/GCA/008/369/605/GCA_008369605.1_ASM836960v1" TargetMode="External"/><Relationship Id="rId136" Type="http://schemas.openxmlformats.org/officeDocument/2006/relationships/hyperlink" Target="https://ftp.ncbi.nlm.nih.gov/genomes/all/GCA/008/369/605/GCA_008369605.1_ASM836960v1" TargetMode="External"/><Relationship Id="rId137" Type="http://schemas.openxmlformats.org/officeDocument/2006/relationships/hyperlink" Target="https://ftp.ncbi.nlm.nih.gov/genomes/all/GCA/008/369/605/GCA_008369605.1_ASM836960v1" TargetMode="External"/><Relationship Id="rId138" Type="http://schemas.openxmlformats.org/officeDocument/2006/relationships/hyperlink" Target="https://ftp.ncbi.nlm.nih.gov/genomes/all/GCA/008/838/325/GCA_008838325.1_ASM883832v1" TargetMode="External"/><Relationship Id="rId139" Type="http://schemas.openxmlformats.org/officeDocument/2006/relationships/hyperlink" Target="https://ftp.ncbi.nlm.nih.gov/genomes/all/GCA/009/905/215/GCA_009905215.1_ASM990521v1" TargetMode="External"/><Relationship Id="rId140" Type="http://schemas.openxmlformats.org/officeDocument/2006/relationships/hyperlink" Target="https://ftp.ncbi.nlm.nih.gov/genomes/all/GCA/009/936/135/GCA_009936135.1_ASM993613v1" TargetMode="External"/><Relationship Id="rId141" Type="http://schemas.openxmlformats.org/officeDocument/2006/relationships/hyperlink" Target="https://ftp.ncbi.nlm.nih.gov/genomes/all/GCA/012/295/525/GCA_012295525.1_ASM1229552v1" TargetMode="External"/><Relationship Id="rId142" Type="http://schemas.openxmlformats.org/officeDocument/2006/relationships/hyperlink" Target="https://ftp.ncbi.nlm.nih.gov/genomes/all/GCA/012/913/485/GCA_012913485.1_ASM1291348v1" TargetMode="External"/><Relationship Id="rId143" Type="http://schemas.openxmlformats.org/officeDocument/2006/relationships/hyperlink" Target="https://ftp.ncbi.nlm.nih.gov/genomes/all/GCA/013/004/105/GCA_013004105.1_ASM1300410v1" TargetMode="External"/><Relationship Id="rId144" Type="http://schemas.openxmlformats.org/officeDocument/2006/relationships/hyperlink" Target="https://ftp.ncbi.nlm.nih.gov/genomes/all/GCA/013/046/825/GCA_013046825.1_ASM1304682v1" TargetMode="External"/><Relationship Id="rId145" Type="http://schemas.openxmlformats.org/officeDocument/2006/relationships/hyperlink" Target="https://ftp.ncbi.nlm.nih.gov/genomes/all/GCA/013/347/225/GCA_013347225.1_ASM1334722v1" TargetMode="External"/><Relationship Id="rId146" Type="http://schemas.openxmlformats.org/officeDocument/2006/relationships/hyperlink" Target="https://ftp.ncbi.nlm.nih.gov/genomes/all/GCA/013/374/815/GCA_013374815.1_ASM1337481v1" TargetMode="External"/><Relationship Id="rId147" Type="http://schemas.openxmlformats.org/officeDocument/2006/relationships/hyperlink" Target="https://ftp.ncbi.nlm.nih.gov/genomes/all/GCA/014/490/665/GCA_014490665.1_ASM1449066v1" TargetMode="External"/><Relationship Id="rId148" Type="http://schemas.openxmlformats.org/officeDocument/2006/relationships/hyperlink" Target="https://ftp.ncbi.nlm.nih.gov/genomes/all/GCA/014/701/235/GCA_014701235.1_ASM1470123v1" TargetMode="External"/><Relationship Id="rId149" Type="http://schemas.openxmlformats.org/officeDocument/2006/relationships/hyperlink" Target="https://ftp.ncbi.nlm.nih.gov/genomes/all/GCA/015/097/275/GCA_015097275.1_ASM1509727v1" TargetMode="External"/><Relationship Id="rId150" Type="http://schemas.openxmlformats.org/officeDocument/2006/relationships/hyperlink" Target="https://ftp.ncbi.nlm.nih.gov/genomes/all/GCA/016/584/425/GCA_016584425.1_ASM1658442v1" TargetMode="External"/><Relationship Id="rId151" Type="http://schemas.openxmlformats.org/officeDocument/2006/relationships/hyperlink" Target="https://ftp.ncbi.nlm.nih.gov/genomes/all/GCA/016/699/205/GCA_016699205.1_ASM1669920v1" TargetMode="External"/><Relationship Id="rId152" Type="http://schemas.openxmlformats.org/officeDocument/2006/relationships/hyperlink" Target="https://ftp.ncbi.nlm.nih.gov/genomes/all/GCA/016/699/245/GCA_016699245.1_ASM1669924v1" TargetMode="External"/><Relationship Id="rId153" Type="http://schemas.openxmlformats.org/officeDocument/2006/relationships/hyperlink" Target="https://ftp.ncbi.nlm.nih.gov/genomes/all/GCA/016/699/425/GCA_016699425.1_ASM1669942v1" TargetMode="External"/><Relationship Id="rId154" Type="http://schemas.openxmlformats.org/officeDocument/2006/relationships/hyperlink" Target="https://ftp.ncbi.nlm.nih.gov/genomes/all/GCA/016/699/425/GCA_016699425.1_ASM1669942v1" TargetMode="External"/><Relationship Id="rId155" Type="http://schemas.openxmlformats.org/officeDocument/2006/relationships/hyperlink" Target="https://ftp.ncbi.nlm.nih.gov/genomes/all/GCA/016/699/465/GCA_016699465.1_ASM1669946v1" TargetMode="External"/><Relationship Id="rId156" Type="http://schemas.openxmlformats.org/officeDocument/2006/relationships/hyperlink" Target="https://ftp.ncbi.nlm.nih.gov/genomes/all/GCA/016/699/655/GCA_016699655.1_ASM1669965v1" TargetMode="External"/><Relationship Id="rId157" Type="http://schemas.openxmlformats.org/officeDocument/2006/relationships/hyperlink" Target="https://ftp.ncbi.nlm.nih.gov/genomes/all/GCA/016/699/655/GCA_016699655.1_ASM1669965v1" TargetMode="External"/><Relationship Id="rId158" Type="http://schemas.openxmlformats.org/officeDocument/2006/relationships/hyperlink" Target="https://ftp.ncbi.nlm.nih.gov/genomes/all/GCA/016/699/775/GCA_016699775.1_ASM1669977v1" TargetMode="External"/><Relationship Id="rId159" Type="http://schemas.openxmlformats.org/officeDocument/2006/relationships/hyperlink" Target="https://ftp.ncbi.nlm.nih.gov/genomes/all/GCA/016/700/095/GCA_016700095.1_ASM1670009v1" TargetMode="External"/><Relationship Id="rId160" Type="http://schemas.openxmlformats.org/officeDocument/2006/relationships/hyperlink" Target="https://ftp.ncbi.nlm.nih.gov/genomes/all/GCA/016/700/095/GCA_016700095.1_ASM1670009v1" TargetMode="External"/><Relationship Id="rId161" Type="http://schemas.openxmlformats.org/officeDocument/2006/relationships/hyperlink" Target="https://ftp.ncbi.nlm.nih.gov/genomes/all/GCA/016/700/135/GCA_016700135.1_ASM1670013v1" TargetMode="External"/><Relationship Id="rId162" Type="http://schemas.openxmlformats.org/officeDocument/2006/relationships/hyperlink" Target="https://ftp.ncbi.nlm.nih.gov/genomes/all/GCA/016/700/135/GCA_016700135.1_ASM1670013v1" TargetMode="External"/><Relationship Id="rId163" Type="http://schemas.openxmlformats.org/officeDocument/2006/relationships/hyperlink" Target="https://ftp.ncbi.nlm.nih.gov/genomes/all/GCA/016/724/785/GCA_016724785.1_ASM1672478v1" TargetMode="External"/><Relationship Id="rId164" Type="http://schemas.openxmlformats.org/officeDocument/2006/relationships/hyperlink" Target="https://ftp.ncbi.nlm.nih.gov/genomes/all/GCA/017/310/545/GCA_017310545.1_ASM1731054v1" TargetMode="External"/><Relationship Id="rId165" Type="http://schemas.openxmlformats.org/officeDocument/2006/relationships/hyperlink" Target="https://ftp.ncbi.nlm.nih.gov/genomes/all/GCA/017/498/545/GCA_017498545.1_ASM1749854v1" TargetMode="External"/><Relationship Id="rId166" Type="http://schemas.openxmlformats.org/officeDocument/2006/relationships/hyperlink" Target="https://ftp.ncbi.nlm.nih.gov/genomes/all/GCA/018/304/665/GCA_018304665.1_ASM1830466v1" TargetMode="External"/><Relationship Id="rId167" Type="http://schemas.openxmlformats.org/officeDocument/2006/relationships/hyperlink" Target="https://ftp.ncbi.nlm.nih.gov/genomes/all/GCA/018/398/935/GCA_018398935.1_ASM1839893v1" TargetMode="External"/><Relationship Id="rId168" Type="http://schemas.openxmlformats.org/officeDocument/2006/relationships/hyperlink" Target="https://ftp.ncbi.nlm.nih.gov/genomes/all/GCA/018/398/935/GCA_018398935.1_ASM1839893v1" TargetMode="External"/><Relationship Id="rId169" Type="http://schemas.openxmlformats.org/officeDocument/2006/relationships/hyperlink" Target="https://ftp.ncbi.nlm.nih.gov/genomes/all/GCA/019/048/125/GCA_019048125.1_ASM1904812v1" TargetMode="External"/><Relationship Id="rId170" Type="http://schemas.openxmlformats.org/officeDocument/2006/relationships/hyperlink" Target="https://ftp.ncbi.nlm.nih.gov/genomes/all/GCA/019/891/175/GCA_019891175.1_ASM1989117v1" TargetMode="External"/><Relationship Id="rId171" Type="http://schemas.openxmlformats.org/officeDocument/2006/relationships/hyperlink" Target="https://ftp.ncbi.nlm.nih.gov/genomes/all/GCA/019/930/665/GCA_019930665.1_ASM1993066v1" TargetMode="External"/><Relationship Id="rId172" Type="http://schemas.openxmlformats.org/officeDocument/2006/relationships/hyperlink" Target="https://ftp.ncbi.nlm.nih.gov/genomes/all/GCA/020/099/395/GCA_020099395.1_ASM2009939v1" TargetMode="External"/><Relationship Id="rId173" Type="http://schemas.openxmlformats.org/officeDocument/2006/relationships/hyperlink" Target="https://ftp.ncbi.nlm.nih.gov/genomes/all/GCA/020/099/395/GCA_020099395.1_ASM2009939v1" TargetMode="External"/><Relationship Id="rId174" Type="http://schemas.openxmlformats.org/officeDocument/2006/relationships/hyperlink" Target="https://ftp.ncbi.nlm.nih.gov/genomes/all/GCA/020/162/115/GCA_020162115.1_ASM2016211v1" TargetMode="External"/><Relationship Id="rId175" Type="http://schemas.openxmlformats.org/officeDocument/2006/relationships/hyperlink" Target="https://ftp.ncbi.nlm.nih.gov/genomes/all/GCA/021/654/655/GCA_021654655.1_ASM2165465v1" TargetMode="External"/><Relationship Id="rId176" Type="http://schemas.openxmlformats.org/officeDocument/2006/relationships/hyperlink" Target="https://ftp.ncbi.nlm.nih.gov/genomes/all/GCA/022/530/585/GCA_022530585.1_ASM2253058v1" TargetMode="External"/><Relationship Id="rId177" Type="http://schemas.openxmlformats.org/officeDocument/2006/relationships/hyperlink" Target="https://ftp.ncbi.nlm.nih.gov/genomes/all/GCA/022/701/275/GCA_022701275.1_ASM2270127v1" TargetMode="External"/><Relationship Id="rId178" Type="http://schemas.openxmlformats.org/officeDocument/2006/relationships/hyperlink" Target="https://ftp.ncbi.nlm.nih.gov/genomes/all/GCA/023/016/405/GCA_023016405.1_ASM2301640v1" TargetMode="External"/><Relationship Id="rId179" Type="http://schemas.openxmlformats.org/officeDocument/2006/relationships/hyperlink" Target="https://ftp.ncbi.nlm.nih.gov/genomes/all/GCA/023/213/235/GCA_023213235.1_ASM2321323v1" TargetMode="External"/><Relationship Id="rId180" Type="http://schemas.openxmlformats.org/officeDocument/2006/relationships/hyperlink" Target="https://ftp.ncbi.nlm.nih.gov/genomes/all/GCA/023/898/465/GCA_023898465.1_ASM2389846v1" TargetMode="External"/><Relationship Id="rId181" Type="http://schemas.openxmlformats.org/officeDocument/2006/relationships/hyperlink" Target="https://ftp.ncbi.nlm.nih.gov/genomes/all/GCA/023/898/645/GCA_023898645.1_ASM2389864v1" TargetMode="External"/><Relationship Id="rId182" Type="http://schemas.openxmlformats.org/officeDocument/2006/relationships/hyperlink" Target="https://ftp.ncbi.nlm.nih.gov/genomes/all/GCA/900/097/105/GCA_900097105.1_WK001" TargetMode="External"/><Relationship Id="rId183" Type="http://schemas.openxmlformats.org/officeDocument/2006/relationships/hyperlink" Target="https://ftp.ncbi.nlm.nih.gov/genomes/all/GCA/900/169/565/GCA_900169565.1_NSJP_Ch1" TargetMode="External"/><Relationship Id="rId184" Type="http://schemas.openxmlformats.org/officeDocument/2006/relationships/hyperlink" Target="https://ftp.ncbi.nlm.nih.gov/genomes/all/GCA/900/184/705/GCA_900184705.1_CAMBI-1" TargetMode="External"/><Relationship Id="rId185" Type="http://schemas.openxmlformats.org/officeDocument/2006/relationships/hyperlink" Target="https://ftp.ncbi.nlm.nih.gov/genomes/all/GCA/900/187/105/GCA_900187105.1_50618_F01" TargetMode="External"/><Relationship Id="rId186" Type="http://schemas.openxmlformats.org/officeDocument/2006/relationships/hyperlink" Target="https://ftp.ncbi.nlm.nih.gov/genomes/all/GCA/900/474/605/GCA_900474605.1_41594_C01" TargetMode="External"/><Relationship Id="rId187" Type="http://schemas.openxmlformats.org/officeDocument/2006/relationships/hyperlink" Target="https://ftp.ncbi.nlm.nih.gov/genomes/all/GCA/900/637/025/GCA_900637025.1_46338_H01" TargetMode="External"/><Relationship Id="rId188" Type="http://schemas.openxmlformats.org/officeDocument/2006/relationships/hyperlink" Target="ftp://ftp.ncbi.nlm.nih.gov/genomes/all/GCA/000/691/605/GCA_000691605.1_ASM69160v1" TargetMode="External"/><Relationship Id="rId189" Type="http://schemas.openxmlformats.org/officeDocument/2006/relationships/hyperlink" Target="ftp://ftp.ncbi.nlm.nih.gov/genomes/all/GCA/004/135/735/GCA_004135735.1_ASM413573v1" TargetMode="External"/><Relationship Id="rId190" Type="http://schemas.openxmlformats.org/officeDocument/2006/relationships/hyperlink" Target="ftp://ftp.ncbi.nlm.nih.gov/genomes/all/GCA/008/120/875/GCA_008120875.1_ASM812087v1" TargetMode="External"/><Relationship Id="rId191" Type="http://schemas.openxmlformats.org/officeDocument/2006/relationships/hyperlink" Target="ftp://ftp.ncbi.nlm.nih.gov/genomes/all/GCA/020/827/275/GCA_020827275.1_ASM2082727v1" TargetMode="External"/><Relationship Id="rId192" Type="http://schemas.openxmlformats.org/officeDocument/2006/relationships/hyperlink" Target="ftp://ftp.ncbi.nlm.nih.gov/genomes/all/GCA/000/025/945/GCA_000025945.1_ASM2594v1" TargetMode="External"/><Relationship Id="rId193" Type="http://schemas.openxmlformats.org/officeDocument/2006/relationships/hyperlink" Target="ftp://ftp.ncbi.nlm.nih.gov/genomes/all/GCA/018/860/445/GCA_018860445.1_ASM1886044v1" TargetMode="External"/><Relationship Id="rId194" Type="http://schemas.openxmlformats.org/officeDocument/2006/relationships/hyperlink" Target="ftp://ftp.ncbi.nlm.nih.gov/genomes/all/GCA/000/013/665/GCA_000013665.1_ASM1366v1" TargetMode="External"/><Relationship Id="rId195" Type="http://schemas.openxmlformats.org/officeDocument/2006/relationships/hyperlink" Target="ftp://ftp.ncbi.nlm.nih.gov/genomes/all/GCA/017/298/715/GCA_017298715.1_ASM1729871v1" TargetMode="External"/><Relationship Id="rId196" Type="http://schemas.openxmlformats.org/officeDocument/2006/relationships/hyperlink" Target="https://ftp-ncbi-nlm-nih-gov.ezproxy.auckland.ac.nz/genomes/all/GCF/000/691/605/GCF_000691605.1_ASM69160v1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1"/>
  <sheetViews>
    <sheetView showFormulas="false" showGridLines="false" showRowColHeaders="true" showZeros="true" rightToLeft="false" tabSelected="true" showOutlineSymbols="true" defaultGridColor="true" view="normal" topLeftCell="M1" colorId="64" zoomScale="77" zoomScaleNormal="77" zoomScalePageLayoutView="100" workbookViewId="0">
      <pane xSplit="0" ySplit="1" topLeftCell="A156" activePane="bottomLeft" state="frozen"/>
      <selection pane="topLeft" activeCell="M1" activeCellId="0" sqref="M1"/>
      <selection pane="bottomLeft" activeCell="Q202" activeCellId="0" sqref="Q202"/>
    </sheetView>
  </sheetViews>
  <sheetFormatPr defaultColWidth="16.328125" defaultRowHeight="20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20.49"/>
    <col collapsed="false" customWidth="true" hidden="false" outlineLevel="0" max="3" min="3" style="1" width="37.49"/>
    <col collapsed="false" customWidth="true" hidden="false" outlineLevel="0" max="4" min="4" style="1" width="17.33"/>
    <col collapsed="false" customWidth="false" hidden="true" outlineLevel="0" max="5" min="5" style="1" width="16.33"/>
    <col collapsed="false" customWidth="false" hidden="false" outlineLevel="0" max="6" min="6" style="1" width="16.33"/>
    <col collapsed="false" customWidth="true" hidden="false" outlineLevel="0" max="7" min="7" style="1" width="20.99"/>
    <col collapsed="false" customWidth="false" hidden="false" outlineLevel="0" max="9" min="8" style="1" width="16.33"/>
    <col collapsed="false" customWidth="true" hidden="false" outlineLevel="0" max="10" min="10" style="1" width="24.49"/>
    <col collapsed="false" customWidth="true" hidden="false" outlineLevel="0" max="11" min="11" style="1" width="24.32"/>
    <col collapsed="false" customWidth="true" hidden="false" outlineLevel="0" max="12" min="12" style="1" width="20.32"/>
    <col collapsed="false" customWidth="true" hidden="false" outlineLevel="0" max="13" min="13" style="1" width="27.49"/>
    <col collapsed="false" customWidth="true" hidden="false" outlineLevel="0" max="14" min="14" style="1" width="19.33"/>
    <col collapsed="false" customWidth="true" hidden="false" outlineLevel="0" max="15" min="15" style="2" width="54.49"/>
    <col collapsed="false" customWidth="false" hidden="false" outlineLevel="0" max="257" min="16" style="2" width="16.33"/>
  </cols>
  <sheetData>
    <row r="1" s="5" customFormat="true" ht="19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</row>
    <row r="2" customFormat="false" ht="19.25" hidden="false" customHeight="true" outlineLevel="0" collapsed="false">
      <c r="A2" s="6" t="s">
        <v>15</v>
      </c>
      <c r="B2" s="7" t="s">
        <v>16</v>
      </c>
      <c r="C2" s="8" t="s">
        <v>17</v>
      </c>
      <c r="D2" s="9" t="s">
        <v>18</v>
      </c>
      <c r="E2" s="10" t="s">
        <v>19</v>
      </c>
      <c r="F2" s="10" t="s">
        <v>20</v>
      </c>
      <c r="G2" s="10" t="s">
        <v>21</v>
      </c>
      <c r="H2" s="10" t="s">
        <v>22</v>
      </c>
      <c r="I2" s="10" t="s">
        <v>23</v>
      </c>
      <c r="J2" s="10" t="s">
        <v>24</v>
      </c>
      <c r="K2" s="11" t="s">
        <v>25</v>
      </c>
      <c r="L2" s="10" t="s">
        <v>26</v>
      </c>
      <c r="M2" s="10" t="s">
        <v>27</v>
      </c>
      <c r="N2" s="12"/>
      <c r="O2" s="13"/>
    </row>
    <row r="3" customFormat="false" ht="19.25" hidden="false" customHeight="true" outlineLevel="0" collapsed="false">
      <c r="A3" s="14" t="s">
        <v>28</v>
      </c>
      <c r="B3" s="15" t="s">
        <v>29</v>
      </c>
      <c r="C3" s="16" t="s">
        <v>30</v>
      </c>
      <c r="D3" s="17" t="s">
        <v>31</v>
      </c>
      <c r="E3" s="18" t="s">
        <v>32</v>
      </c>
      <c r="F3" s="18" t="s">
        <v>33</v>
      </c>
      <c r="G3" s="18" t="s">
        <v>21</v>
      </c>
      <c r="H3" s="18" t="s">
        <v>34</v>
      </c>
      <c r="I3" s="18" t="s">
        <v>35</v>
      </c>
      <c r="J3" s="18" t="s">
        <v>36</v>
      </c>
      <c r="K3" s="19" t="s">
        <v>37</v>
      </c>
      <c r="L3" s="19" t="s">
        <v>38</v>
      </c>
      <c r="M3" s="18" t="s">
        <v>39</v>
      </c>
      <c r="N3" s="20"/>
      <c r="O3" s="21"/>
    </row>
    <row r="4" customFormat="false" ht="19.25" hidden="false" customHeight="true" outlineLevel="0" collapsed="false">
      <c r="A4" s="14" t="s">
        <v>40</v>
      </c>
      <c r="B4" s="15" t="s">
        <v>41</v>
      </c>
      <c r="C4" s="15" t="s">
        <v>42</v>
      </c>
      <c r="D4" s="17" t="s">
        <v>43</v>
      </c>
      <c r="E4" s="18" t="s">
        <v>19</v>
      </c>
      <c r="F4" s="18" t="s">
        <v>33</v>
      </c>
      <c r="G4" s="18" t="s">
        <v>21</v>
      </c>
      <c r="H4" s="18" t="s">
        <v>34</v>
      </c>
      <c r="I4" s="18" t="s">
        <v>35</v>
      </c>
      <c r="J4" s="18" t="s">
        <v>36</v>
      </c>
      <c r="K4" s="18" t="s">
        <v>44</v>
      </c>
      <c r="L4" s="18" t="s">
        <v>45</v>
      </c>
      <c r="M4" s="18" t="s">
        <v>46</v>
      </c>
      <c r="N4" s="20"/>
      <c r="O4" s="21"/>
    </row>
    <row r="5" customFormat="false" ht="19.25" hidden="false" customHeight="true" outlineLevel="0" collapsed="false">
      <c r="A5" s="14" t="s">
        <v>47</v>
      </c>
      <c r="B5" s="15" t="s">
        <v>48</v>
      </c>
      <c r="C5" s="16" t="s">
        <v>49</v>
      </c>
      <c r="D5" s="17" t="s">
        <v>50</v>
      </c>
      <c r="E5" s="18" t="s">
        <v>51</v>
      </c>
      <c r="F5" s="18" t="s">
        <v>33</v>
      </c>
      <c r="G5" s="18" t="s">
        <v>21</v>
      </c>
      <c r="H5" s="18" t="s">
        <v>34</v>
      </c>
      <c r="I5" s="18" t="s">
        <v>35</v>
      </c>
      <c r="J5" s="18" t="s">
        <v>36</v>
      </c>
      <c r="K5" s="19" t="s">
        <v>52</v>
      </c>
      <c r="L5" s="18" t="s">
        <v>53</v>
      </c>
      <c r="M5" s="18" t="s">
        <v>54</v>
      </c>
      <c r="N5" s="20"/>
      <c r="O5" s="21"/>
    </row>
    <row r="6" customFormat="false" ht="19.25" hidden="false" customHeight="true" outlineLevel="0" collapsed="false">
      <c r="A6" s="15" t="s">
        <v>55</v>
      </c>
      <c r="B6" s="15" t="s">
        <v>56</v>
      </c>
      <c r="C6" s="16" t="s">
        <v>57</v>
      </c>
      <c r="D6" s="17" t="s">
        <v>58</v>
      </c>
      <c r="E6" s="18" t="s">
        <v>19</v>
      </c>
      <c r="F6" s="18" t="s">
        <v>20</v>
      </c>
      <c r="G6" s="18" t="s">
        <v>59</v>
      </c>
      <c r="H6" s="18" t="s">
        <v>60</v>
      </c>
      <c r="I6" s="18" t="s">
        <v>61</v>
      </c>
      <c r="J6" s="18" t="s">
        <v>62</v>
      </c>
      <c r="K6" s="18" t="s">
        <v>63</v>
      </c>
      <c r="L6" s="18" t="s">
        <v>64</v>
      </c>
      <c r="M6" s="19" t="s">
        <v>65</v>
      </c>
      <c r="N6" s="17" t="s">
        <v>66</v>
      </c>
      <c r="O6" s="22" t="s">
        <v>67</v>
      </c>
    </row>
    <row r="7" customFormat="false" ht="19.25" hidden="false" customHeight="true" outlineLevel="0" collapsed="false">
      <c r="A7" s="14" t="s">
        <v>68</v>
      </c>
      <c r="B7" s="15" t="s">
        <v>69</v>
      </c>
      <c r="C7" s="16" t="s">
        <v>70</v>
      </c>
      <c r="D7" s="17" t="s">
        <v>71</v>
      </c>
      <c r="E7" s="18" t="s">
        <v>19</v>
      </c>
      <c r="F7" s="18" t="s">
        <v>20</v>
      </c>
      <c r="G7" s="18" t="s">
        <v>59</v>
      </c>
      <c r="H7" s="18" t="s">
        <v>60</v>
      </c>
      <c r="I7" s="18" t="s">
        <v>61</v>
      </c>
      <c r="J7" s="18" t="s">
        <v>62</v>
      </c>
      <c r="K7" s="19" t="s">
        <v>72</v>
      </c>
      <c r="L7" s="18" t="s">
        <v>73</v>
      </c>
      <c r="M7" s="18" t="s">
        <v>74</v>
      </c>
      <c r="N7" s="20"/>
      <c r="O7" s="22" t="s">
        <v>67</v>
      </c>
    </row>
    <row r="8" customFormat="false" ht="19.25" hidden="false" customHeight="true" outlineLevel="0" collapsed="false">
      <c r="A8" s="15" t="s">
        <v>75</v>
      </c>
      <c r="B8" s="15" t="s">
        <v>76</v>
      </c>
      <c r="C8" s="16" t="s">
        <v>77</v>
      </c>
      <c r="D8" s="17" t="s">
        <v>78</v>
      </c>
      <c r="E8" s="18" t="s">
        <v>32</v>
      </c>
      <c r="F8" s="18" t="s">
        <v>33</v>
      </c>
      <c r="G8" s="18" t="s">
        <v>79</v>
      </c>
      <c r="H8" s="18" t="s">
        <v>80</v>
      </c>
      <c r="I8" s="18" t="s">
        <v>81</v>
      </c>
      <c r="J8" s="18" t="s">
        <v>82</v>
      </c>
      <c r="K8" s="18" t="s">
        <v>83</v>
      </c>
      <c r="L8" s="18" t="s">
        <v>84</v>
      </c>
      <c r="M8" s="18" t="s">
        <v>85</v>
      </c>
      <c r="N8" s="17" t="s">
        <v>86</v>
      </c>
      <c r="O8" s="23" t="s">
        <v>87</v>
      </c>
    </row>
    <row r="9" customFormat="false" ht="19.25" hidden="false" customHeight="true" outlineLevel="0" collapsed="false">
      <c r="A9" s="14" t="s">
        <v>75</v>
      </c>
      <c r="B9" s="15" t="s">
        <v>76</v>
      </c>
      <c r="C9" s="16" t="s">
        <v>77</v>
      </c>
      <c r="D9" s="17" t="s">
        <v>88</v>
      </c>
      <c r="E9" s="18" t="s">
        <v>32</v>
      </c>
      <c r="F9" s="18" t="s">
        <v>33</v>
      </c>
      <c r="G9" s="18" t="s">
        <v>79</v>
      </c>
      <c r="H9" s="18" t="s">
        <v>80</v>
      </c>
      <c r="I9" s="18" t="s">
        <v>81</v>
      </c>
      <c r="J9" s="18" t="s">
        <v>82</v>
      </c>
      <c r="K9" s="18" t="s">
        <v>83</v>
      </c>
      <c r="L9" s="18" t="s">
        <v>84</v>
      </c>
      <c r="M9" s="18" t="s">
        <v>89</v>
      </c>
      <c r="N9" s="17" t="s">
        <v>90</v>
      </c>
      <c r="O9" s="21"/>
    </row>
    <row r="10" customFormat="false" ht="19.25" hidden="false" customHeight="true" outlineLevel="0" collapsed="false">
      <c r="A10" s="14" t="s">
        <v>91</v>
      </c>
      <c r="B10" s="15" t="s">
        <v>92</v>
      </c>
      <c r="C10" s="16" t="s">
        <v>93</v>
      </c>
      <c r="D10" s="17" t="s">
        <v>94</v>
      </c>
      <c r="E10" s="18" t="s">
        <v>32</v>
      </c>
      <c r="F10" s="18" t="s">
        <v>33</v>
      </c>
      <c r="G10" s="18" t="s">
        <v>79</v>
      </c>
      <c r="H10" s="18" t="s">
        <v>80</v>
      </c>
      <c r="I10" s="18" t="s">
        <v>81</v>
      </c>
      <c r="J10" s="18" t="s">
        <v>82</v>
      </c>
      <c r="K10" s="18" t="s">
        <v>95</v>
      </c>
      <c r="L10" s="18" t="s">
        <v>96</v>
      </c>
      <c r="M10" s="18" t="s">
        <v>97</v>
      </c>
      <c r="N10" s="20"/>
      <c r="O10" s="21"/>
    </row>
    <row r="11" customFormat="false" ht="19.25" hidden="false" customHeight="true" outlineLevel="0" collapsed="false">
      <c r="A11" s="15" t="s">
        <v>98</v>
      </c>
      <c r="B11" s="15" t="s">
        <v>99</v>
      </c>
      <c r="C11" s="16" t="s">
        <v>100</v>
      </c>
      <c r="D11" s="17" t="s">
        <v>101</v>
      </c>
      <c r="E11" s="18" t="s">
        <v>19</v>
      </c>
      <c r="F11" s="18" t="s">
        <v>20</v>
      </c>
      <c r="G11" s="18" t="s">
        <v>79</v>
      </c>
      <c r="H11" s="18" t="s">
        <v>80</v>
      </c>
      <c r="I11" s="18" t="s">
        <v>81</v>
      </c>
      <c r="J11" s="18" t="s">
        <v>82</v>
      </c>
      <c r="K11" s="18" t="s">
        <v>102</v>
      </c>
      <c r="L11" s="18" t="s">
        <v>103</v>
      </c>
      <c r="M11" s="18" t="s">
        <v>104</v>
      </c>
      <c r="N11" s="17" t="s">
        <v>105</v>
      </c>
      <c r="O11" s="21"/>
    </row>
    <row r="12" customFormat="false" ht="19.25" hidden="false" customHeight="true" outlineLevel="0" collapsed="false">
      <c r="A12" s="15" t="s">
        <v>106</v>
      </c>
      <c r="B12" s="15" t="s">
        <v>107</v>
      </c>
      <c r="C12" s="16" t="s">
        <v>108</v>
      </c>
      <c r="D12" s="17" t="s">
        <v>109</v>
      </c>
      <c r="E12" s="18" t="s">
        <v>32</v>
      </c>
      <c r="F12" s="18" t="s">
        <v>33</v>
      </c>
      <c r="G12" s="18" t="s">
        <v>79</v>
      </c>
      <c r="H12" s="18" t="s">
        <v>80</v>
      </c>
      <c r="I12" s="18" t="s">
        <v>81</v>
      </c>
      <c r="J12" s="24" t="s">
        <v>82</v>
      </c>
      <c r="K12" s="18" t="s">
        <v>95</v>
      </c>
      <c r="L12" s="18" t="s">
        <v>110</v>
      </c>
      <c r="M12" s="18" t="s">
        <v>111</v>
      </c>
      <c r="N12" s="20"/>
      <c r="O12" s="21"/>
    </row>
    <row r="13" customFormat="false" ht="19.25" hidden="false" customHeight="true" outlineLevel="0" collapsed="false">
      <c r="A13" s="15" t="s">
        <v>112</v>
      </c>
      <c r="B13" s="15" t="s">
        <v>113</v>
      </c>
      <c r="C13" s="16" t="s">
        <v>114</v>
      </c>
      <c r="D13" s="17" t="s">
        <v>115</v>
      </c>
      <c r="E13" s="18"/>
      <c r="F13" s="18"/>
      <c r="G13" s="18" t="s">
        <v>116</v>
      </c>
      <c r="H13" s="18" t="s">
        <v>117</v>
      </c>
      <c r="I13" s="25" t="s">
        <v>118</v>
      </c>
      <c r="J13" s="18" t="s">
        <v>119</v>
      </c>
      <c r="K13" s="26" t="s">
        <v>120</v>
      </c>
      <c r="L13" s="18" t="s">
        <v>121</v>
      </c>
      <c r="M13" s="18" t="s">
        <v>122</v>
      </c>
      <c r="N13" s="20"/>
      <c r="O13" s="22" t="s">
        <v>123</v>
      </c>
    </row>
    <row r="14" customFormat="false" ht="19.25" hidden="false" customHeight="true" outlineLevel="0" collapsed="false">
      <c r="A14" s="14" t="s">
        <v>124</v>
      </c>
      <c r="B14" s="14" t="s">
        <v>125</v>
      </c>
      <c r="C14" s="16" t="s">
        <v>126</v>
      </c>
      <c r="D14" s="17" t="s">
        <v>127</v>
      </c>
      <c r="E14" s="18"/>
      <c r="F14" s="18"/>
      <c r="G14" s="18" t="s">
        <v>116</v>
      </c>
      <c r="H14" s="18" t="s">
        <v>117</v>
      </c>
      <c r="I14" s="25" t="s">
        <v>118</v>
      </c>
      <c r="J14" s="18" t="s">
        <v>128</v>
      </c>
      <c r="K14" s="26" t="s">
        <v>129</v>
      </c>
      <c r="L14" s="18" t="s">
        <v>130</v>
      </c>
      <c r="M14" s="18" t="s">
        <v>131</v>
      </c>
      <c r="N14" s="20"/>
      <c r="O14" s="22" t="s">
        <v>123</v>
      </c>
    </row>
    <row r="15" customFormat="false" ht="19.25" hidden="false" customHeight="true" outlineLevel="0" collapsed="false">
      <c r="A15" s="14" t="s">
        <v>132</v>
      </c>
      <c r="B15" s="14" t="s">
        <v>133</v>
      </c>
      <c r="C15" s="16" t="s">
        <v>134</v>
      </c>
      <c r="D15" s="17" t="s">
        <v>135</v>
      </c>
      <c r="E15" s="18"/>
      <c r="F15" s="18"/>
      <c r="G15" s="18" t="s">
        <v>116</v>
      </c>
      <c r="H15" s="18" t="s">
        <v>117</v>
      </c>
      <c r="I15" s="18" t="s">
        <v>118</v>
      </c>
      <c r="J15" s="10" t="s">
        <v>119</v>
      </c>
      <c r="K15" s="18" t="s">
        <v>136</v>
      </c>
      <c r="L15" s="18" t="s">
        <v>137</v>
      </c>
      <c r="M15" s="18" t="s">
        <v>138</v>
      </c>
      <c r="N15" s="20"/>
      <c r="O15" s="22" t="s">
        <v>123</v>
      </c>
    </row>
    <row r="16" customFormat="false" ht="19.25" hidden="false" customHeight="true" outlineLevel="0" collapsed="false">
      <c r="A16" s="14" t="s">
        <v>139</v>
      </c>
      <c r="B16" s="14" t="s">
        <v>140</v>
      </c>
      <c r="C16" s="16" t="s">
        <v>141</v>
      </c>
      <c r="D16" s="17" t="s">
        <v>142</v>
      </c>
      <c r="E16" s="18"/>
      <c r="F16" s="18"/>
      <c r="G16" s="18" t="s">
        <v>116</v>
      </c>
      <c r="H16" s="18" t="s">
        <v>117</v>
      </c>
      <c r="I16" s="18" t="s">
        <v>118</v>
      </c>
      <c r="J16" s="18" t="s">
        <v>143</v>
      </c>
      <c r="K16" s="18" t="s">
        <v>144</v>
      </c>
      <c r="L16" s="18" t="s">
        <v>145</v>
      </c>
      <c r="M16" s="19" t="s">
        <v>146</v>
      </c>
      <c r="N16" s="20"/>
      <c r="O16" s="22" t="s">
        <v>123</v>
      </c>
    </row>
    <row r="17" customFormat="false" ht="19.25" hidden="false" customHeight="true" outlineLevel="0" collapsed="false">
      <c r="A17" s="14" t="s">
        <v>147</v>
      </c>
      <c r="B17" s="15" t="s">
        <v>148</v>
      </c>
      <c r="C17" s="16" t="s">
        <v>149</v>
      </c>
      <c r="D17" s="17" t="s">
        <v>150</v>
      </c>
      <c r="E17" s="18"/>
      <c r="F17" s="18"/>
      <c r="G17" s="18" t="s">
        <v>116</v>
      </c>
      <c r="H17" s="18" t="s">
        <v>117</v>
      </c>
      <c r="I17" s="18" t="s">
        <v>118</v>
      </c>
      <c r="J17" s="27" t="s">
        <v>151</v>
      </c>
      <c r="K17" s="27" t="s">
        <v>152</v>
      </c>
      <c r="L17" s="18" t="s">
        <v>153</v>
      </c>
      <c r="M17" s="19" t="s">
        <v>154</v>
      </c>
      <c r="N17" s="20"/>
      <c r="O17" s="22" t="s">
        <v>123</v>
      </c>
    </row>
    <row r="18" customFormat="false" ht="19.25" hidden="false" customHeight="true" outlineLevel="0" collapsed="false">
      <c r="A18" s="14" t="s">
        <v>155</v>
      </c>
      <c r="B18" s="15" t="s">
        <v>156</v>
      </c>
      <c r="C18" s="16" t="s">
        <v>157</v>
      </c>
      <c r="D18" s="17" t="s">
        <v>158</v>
      </c>
      <c r="E18" s="18" t="s">
        <v>19</v>
      </c>
      <c r="F18" s="18" t="s">
        <v>20</v>
      </c>
      <c r="G18" s="18" t="s">
        <v>159</v>
      </c>
      <c r="H18" s="18" t="s">
        <v>160</v>
      </c>
      <c r="I18" s="18" t="s">
        <v>161</v>
      </c>
      <c r="J18" s="18" t="s">
        <v>162</v>
      </c>
      <c r="K18" s="18" t="s">
        <v>163</v>
      </c>
      <c r="L18" s="18" t="s">
        <v>164</v>
      </c>
      <c r="M18" s="18" t="s">
        <v>165</v>
      </c>
      <c r="N18" s="20"/>
      <c r="O18" s="21"/>
    </row>
    <row r="19" customFormat="false" ht="19.25" hidden="false" customHeight="true" outlineLevel="0" collapsed="false">
      <c r="A19" s="15" t="s">
        <v>166</v>
      </c>
      <c r="B19" s="15" t="s">
        <v>167</v>
      </c>
      <c r="C19" s="16" t="s">
        <v>168</v>
      </c>
      <c r="D19" s="17" t="s">
        <v>169</v>
      </c>
      <c r="E19" s="18"/>
      <c r="F19" s="18" t="s">
        <v>33</v>
      </c>
      <c r="G19" s="18" t="s">
        <v>159</v>
      </c>
      <c r="H19" s="18" t="s">
        <v>160</v>
      </c>
      <c r="I19" s="18" t="s">
        <v>161</v>
      </c>
      <c r="J19" s="18" t="s">
        <v>170</v>
      </c>
      <c r="K19" s="18" t="s">
        <v>171</v>
      </c>
      <c r="L19" s="18" t="s">
        <v>172</v>
      </c>
      <c r="M19" s="19" t="s">
        <v>173</v>
      </c>
      <c r="N19" s="20"/>
      <c r="O19" s="21"/>
    </row>
    <row r="20" customFormat="false" ht="19.25" hidden="false" customHeight="true" outlineLevel="0" collapsed="false">
      <c r="A20" s="14" t="s">
        <v>174</v>
      </c>
      <c r="B20" s="14" t="s">
        <v>175</v>
      </c>
      <c r="C20" s="16" t="s">
        <v>176</v>
      </c>
      <c r="D20" s="28" t="s">
        <v>177</v>
      </c>
      <c r="E20" s="18"/>
      <c r="F20" s="18"/>
      <c r="G20" s="18" t="s">
        <v>178</v>
      </c>
      <c r="H20" s="18"/>
      <c r="I20" s="19" t="s">
        <v>179</v>
      </c>
      <c r="J20" s="19" t="s">
        <v>180</v>
      </c>
      <c r="K20" s="19" t="s">
        <v>181</v>
      </c>
      <c r="L20" s="19" t="s">
        <v>182</v>
      </c>
      <c r="M20" s="19" t="s">
        <v>183</v>
      </c>
      <c r="N20" s="18"/>
      <c r="O20" s="22"/>
    </row>
    <row r="21" customFormat="false" ht="19.25" hidden="false" customHeight="true" outlineLevel="0" collapsed="false">
      <c r="A21" s="14" t="s">
        <v>174</v>
      </c>
      <c r="B21" s="14" t="s">
        <v>175</v>
      </c>
      <c r="C21" s="16" t="s">
        <v>176</v>
      </c>
      <c r="D21" s="28" t="s">
        <v>184</v>
      </c>
      <c r="E21" s="18"/>
      <c r="F21" s="18"/>
      <c r="G21" s="18" t="s">
        <v>178</v>
      </c>
      <c r="H21" s="18"/>
      <c r="I21" s="19" t="s">
        <v>179</v>
      </c>
      <c r="J21" s="19" t="s">
        <v>180</v>
      </c>
      <c r="K21" s="19" t="s">
        <v>181</v>
      </c>
      <c r="L21" s="19" t="s">
        <v>182</v>
      </c>
      <c r="M21" s="18" t="s">
        <v>185</v>
      </c>
      <c r="N21" s="18"/>
      <c r="O21" s="22"/>
    </row>
    <row r="22" customFormat="false" ht="19.25" hidden="false" customHeight="true" outlineLevel="0" collapsed="false">
      <c r="A22" s="14" t="s">
        <v>186</v>
      </c>
      <c r="B22" s="14" t="s">
        <v>187</v>
      </c>
      <c r="C22" s="16" t="s">
        <v>188</v>
      </c>
      <c r="D22" s="28" t="s">
        <v>189</v>
      </c>
      <c r="E22" s="18"/>
      <c r="F22" s="18"/>
      <c r="G22" s="19" t="s">
        <v>178</v>
      </c>
      <c r="H22" s="18"/>
      <c r="I22" s="19" t="s">
        <v>179</v>
      </c>
      <c r="J22" s="19" t="s">
        <v>180</v>
      </c>
      <c r="K22" s="19" t="s">
        <v>181</v>
      </c>
      <c r="L22" s="19" t="s">
        <v>190</v>
      </c>
      <c r="M22" s="19" t="s">
        <v>191</v>
      </c>
      <c r="N22" s="18"/>
      <c r="O22" s="22"/>
    </row>
    <row r="23" customFormat="false" ht="19.25" hidden="false" customHeight="true" outlineLevel="0" collapsed="false">
      <c r="A23" s="14" t="s">
        <v>192</v>
      </c>
      <c r="B23" s="14" t="s">
        <v>192</v>
      </c>
      <c r="C23" s="16" t="s">
        <v>193</v>
      </c>
      <c r="D23" s="17" t="s">
        <v>194</v>
      </c>
      <c r="E23" s="18" t="s">
        <v>19</v>
      </c>
      <c r="F23" s="18" t="s">
        <v>20</v>
      </c>
      <c r="G23" s="18" t="s">
        <v>195</v>
      </c>
      <c r="H23" s="18" t="s">
        <v>196</v>
      </c>
      <c r="I23" s="18" t="s">
        <v>197</v>
      </c>
      <c r="J23" s="18" t="s">
        <v>198</v>
      </c>
      <c r="K23" s="18" t="s">
        <v>199</v>
      </c>
      <c r="L23" s="18" t="s">
        <v>200</v>
      </c>
      <c r="M23" s="18" t="s">
        <v>201</v>
      </c>
      <c r="N23" s="17" t="s">
        <v>202</v>
      </c>
      <c r="O23" s="21"/>
    </row>
    <row r="24" customFormat="false" ht="19.25" hidden="false" customHeight="true" outlineLevel="0" collapsed="false">
      <c r="A24" s="14" t="s">
        <v>203</v>
      </c>
      <c r="B24" s="14" t="s">
        <v>204</v>
      </c>
      <c r="C24" s="14" t="s">
        <v>205</v>
      </c>
      <c r="D24" s="17" t="s">
        <v>206</v>
      </c>
      <c r="E24" s="18" t="s">
        <v>19</v>
      </c>
      <c r="F24" s="18" t="s">
        <v>20</v>
      </c>
      <c r="G24" s="18" t="s">
        <v>21</v>
      </c>
      <c r="H24" s="18" t="s">
        <v>34</v>
      </c>
      <c r="I24" s="18" t="s">
        <v>207</v>
      </c>
      <c r="J24" s="18" t="s">
        <v>208</v>
      </c>
      <c r="K24" s="19" t="s">
        <v>209</v>
      </c>
      <c r="L24" s="18" t="s">
        <v>210</v>
      </c>
      <c r="M24" s="18" t="s">
        <v>211</v>
      </c>
      <c r="N24" s="20"/>
      <c r="O24" s="21"/>
    </row>
    <row r="25" customFormat="false" ht="19.25" hidden="false" customHeight="true" outlineLevel="0" collapsed="false">
      <c r="A25" s="14" t="s">
        <v>203</v>
      </c>
      <c r="B25" s="14" t="s">
        <v>204</v>
      </c>
      <c r="C25" s="14" t="s">
        <v>205</v>
      </c>
      <c r="D25" s="17" t="s">
        <v>212</v>
      </c>
      <c r="E25" s="18" t="s">
        <v>19</v>
      </c>
      <c r="F25" s="18" t="s">
        <v>20</v>
      </c>
      <c r="G25" s="18" t="s">
        <v>21</v>
      </c>
      <c r="H25" s="18" t="s">
        <v>34</v>
      </c>
      <c r="I25" s="18" t="s">
        <v>207</v>
      </c>
      <c r="J25" s="18" t="s">
        <v>208</v>
      </c>
      <c r="K25" s="18" t="s">
        <v>209</v>
      </c>
      <c r="L25" s="18" t="s">
        <v>210</v>
      </c>
      <c r="M25" s="18" t="s">
        <v>213</v>
      </c>
      <c r="N25" s="20"/>
      <c r="O25" s="21"/>
    </row>
    <row r="26" customFormat="false" ht="19.25" hidden="false" customHeight="true" outlineLevel="0" collapsed="false">
      <c r="A26" s="14" t="s">
        <v>214</v>
      </c>
      <c r="B26" s="14" t="s">
        <v>215</v>
      </c>
      <c r="C26" s="16" t="s">
        <v>216</v>
      </c>
      <c r="D26" s="28" t="s">
        <v>217</v>
      </c>
      <c r="E26" s="18"/>
      <c r="F26" s="18"/>
      <c r="G26" s="18" t="s">
        <v>195</v>
      </c>
      <c r="H26" s="18" t="s">
        <v>218</v>
      </c>
      <c r="I26" s="19" t="s">
        <v>219</v>
      </c>
      <c r="J26" s="19" t="s">
        <v>220</v>
      </c>
      <c r="K26" s="19" t="s">
        <v>221</v>
      </c>
      <c r="L26" s="19" t="s">
        <v>222</v>
      </c>
      <c r="M26" s="19" t="s">
        <v>223</v>
      </c>
      <c r="N26" s="18"/>
      <c r="O26" s="22"/>
    </row>
    <row r="27" customFormat="false" ht="19.25" hidden="false" customHeight="true" outlineLevel="0" collapsed="false">
      <c r="A27" s="14" t="s">
        <v>224</v>
      </c>
      <c r="B27" s="14" t="s">
        <v>225</v>
      </c>
      <c r="C27" s="16" t="s">
        <v>226</v>
      </c>
      <c r="D27" s="28" t="s">
        <v>227</v>
      </c>
      <c r="E27" s="18"/>
      <c r="F27" s="18"/>
      <c r="G27" s="18" t="s">
        <v>195</v>
      </c>
      <c r="H27" s="18" t="s">
        <v>218</v>
      </c>
      <c r="I27" s="19" t="s">
        <v>219</v>
      </c>
      <c r="J27" s="19"/>
      <c r="K27" s="19" t="s">
        <v>228</v>
      </c>
      <c r="L27" s="19" t="s">
        <v>229</v>
      </c>
      <c r="M27" s="19" t="s">
        <v>230</v>
      </c>
      <c r="N27" s="18"/>
      <c r="O27" s="22"/>
    </row>
    <row r="28" customFormat="false" ht="19.25" hidden="false" customHeight="true" outlineLevel="0" collapsed="false">
      <c r="A28" s="14" t="s">
        <v>231</v>
      </c>
      <c r="B28" s="14" t="s">
        <v>232</v>
      </c>
      <c r="C28" s="16" t="s">
        <v>233</v>
      </c>
      <c r="D28" s="28" t="s">
        <v>234</v>
      </c>
      <c r="E28" s="18"/>
      <c r="F28" s="18"/>
      <c r="G28" s="18" t="s">
        <v>195</v>
      </c>
      <c r="H28" s="18" t="s">
        <v>218</v>
      </c>
      <c r="I28" s="19" t="s">
        <v>219</v>
      </c>
      <c r="J28" s="19"/>
      <c r="K28" s="19" t="s">
        <v>235</v>
      </c>
      <c r="L28" s="19" t="s">
        <v>236</v>
      </c>
      <c r="M28" s="19" t="s">
        <v>237</v>
      </c>
      <c r="N28" s="18"/>
      <c r="O28" s="22"/>
    </row>
    <row r="29" customFormat="false" ht="19.25" hidden="false" customHeight="true" outlineLevel="0" collapsed="false">
      <c r="A29" s="14" t="s">
        <v>238</v>
      </c>
      <c r="B29" s="15" t="s">
        <v>239</v>
      </c>
      <c r="C29" s="16" t="s">
        <v>240</v>
      </c>
      <c r="D29" s="17" t="s">
        <v>241</v>
      </c>
      <c r="E29" s="18" t="s">
        <v>19</v>
      </c>
      <c r="F29" s="18" t="s">
        <v>20</v>
      </c>
      <c r="G29" s="18" t="s">
        <v>59</v>
      </c>
      <c r="H29" s="18" t="s">
        <v>242</v>
      </c>
      <c r="I29" s="18" t="s">
        <v>243</v>
      </c>
      <c r="J29" s="18" t="s">
        <v>244</v>
      </c>
      <c r="K29" s="18" t="s">
        <v>245</v>
      </c>
      <c r="L29" s="18" t="s">
        <v>246</v>
      </c>
      <c r="M29" s="18" t="s">
        <v>247</v>
      </c>
      <c r="N29" s="20"/>
      <c r="O29" s="22" t="s">
        <v>67</v>
      </c>
    </row>
    <row r="30" customFormat="false" ht="19.25" hidden="false" customHeight="true" outlineLevel="0" collapsed="false">
      <c r="A30" s="29" t="s">
        <v>248</v>
      </c>
      <c r="B30" s="29" t="s">
        <v>249</v>
      </c>
      <c r="C30" s="30" t="s">
        <v>250</v>
      </c>
      <c r="D30" s="28" t="s">
        <v>251</v>
      </c>
      <c r="E30" s="18"/>
      <c r="F30" s="18"/>
      <c r="G30" s="18" t="s">
        <v>195</v>
      </c>
      <c r="H30" s="19" t="s">
        <v>252</v>
      </c>
      <c r="I30" s="19" t="s">
        <v>253</v>
      </c>
      <c r="J30" s="19" t="s">
        <v>254</v>
      </c>
      <c r="K30" s="19" t="s">
        <v>255</v>
      </c>
      <c r="L30" s="19" t="s">
        <v>256</v>
      </c>
      <c r="M30" s="19" t="s">
        <v>257</v>
      </c>
      <c r="N30" s="18" t="s">
        <v>258</v>
      </c>
      <c r="O30" s="21"/>
    </row>
    <row r="31" customFormat="false" ht="19.25" hidden="false" customHeight="true" outlineLevel="0" collapsed="false">
      <c r="A31" s="15" t="s">
        <v>259</v>
      </c>
      <c r="B31" s="15" t="s">
        <v>260</v>
      </c>
      <c r="C31" s="16" t="s">
        <v>261</v>
      </c>
      <c r="D31" s="17" t="s">
        <v>262</v>
      </c>
      <c r="E31" s="18" t="s">
        <v>32</v>
      </c>
      <c r="F31" s="18" t="s">
        <v>33</v>
      </c>
      <c r="G31" s="18" t="s">
        <v>263</v>
      </c>
      <c r="H31" s="18" t="s">
        <v>252</v>
      </c>
      <c r="I31" s="18" t="s">
        <v>253</v>
      </c>
      <c r="J31" s="18" t="s">
        <v>264</v>
      </c>
      <c r="K31" s="18" t="s">
        <v>265</v>
      </c>
      <c r="L31" s="19" t="s">
        <v>266</v>
      </c>
      <c r="M31" s="19" t="s">
        <v>267</v>
      </c>
      <c r="N31" s="20"/>
      <c r="O31" s="21"/>
    </row>
    <row r="32" customFormat="false" ht="19.25" hidden="false" customHeight="true" outlineLevel="0" collapsed="false">
      <c r="A32" s="15" t="s">
        <v>268</v>
      </c>
      <c r="B32" s="15" t="s">
        <v>269</v>
      </c>
      <c r="C32" s="16" t="s">
        <v>270</v>
      </c>
      <c r="D32" s="17" t="s">
        <v>271</v>
      </c>
      <c r="E32" s="18"/>
      <c r="F32" s="18" t="s">
        <v>33</v>
      </c>
      <c r="G32" s="18" t="s">
        <v>263</v>
      </c>
      <c r="H32" s="18" t="s">
        <v>252</v>
      </c>
      <c r="I32" s="18" t="s">
        <v>253</v>
      </c>
      <c r="J32" s="18" t="s">
        <v>272</v>
      </c>
      <c r="K32" s="18" t="s">
        <v>273</v>
      </c>
      <c r="L32" s="18" t="s">
        <v>274</v>
      </c>
      <c r="M32" s="18" t="s">
        <v>275</v>
      </c>
      <c r="N32" s="20"/>
      <c r="O32" s="21"/>
    </row>
    <row r="33" customFormat="false" ht="19.25" hidden="false" customHeight="true" outlineLevel="0" collapsed="false">
      <c r="A33" s="15" t="s">
        <v>276</v>
      </c>
      <c r="B33" s="15" t="s">
        <v>277</v>
      </c>
      <c r="C33" s="16" t="s">
        <v>278</v>
      </c>
      <c r="D33" s="17" t="s">
        <v>279</v>
      </c>
      <c r="E33" s="18" t="s">
        <v>19</v>
      </c>
      <c r="F33" s="18" t="s">
        <v>20</v>
      </c>
      <c r="G33" s="18" t="s">
        <v>263</v>
      </c>
      <c r="H33" s="18" t="s">
        <v>252</v>
      </c>
      <c r="I33" s="18" t="s">
        <v>253</v>
      </c>
      <c r="J33" s="18" t="s">
        <v>280</v>
      </c>
      <c r="K33" s="18" t="s">
        <v>281</v>
      </c>
      <c r="L33" s="18" t="s">
        <v>282</v>
      </c>
      <c r="M33" s="18" t="s">
        <v>283</v>
      </c>
      <c r="N33" s="20"/>
      <c r="O33" s="21"/>
    </row>
    <row r="34" customFormat="false" ht="19.25" hidden="false" customHeight="true" outlineLevel="0" collapsed="false">
      <c r="A34" s="15" t="s">
        <v>284</v>
      </c>
      <c r="B34" s="15" t="s">
        <v>285</v>
      </c>
      <c r="C34" s="16" t="s">
        <v>286</v>
      </c>
      <c r="D34" s="17" t="s">
        <v>287</v>
      </c>
      <c r="E34" s="18" t="s">
        <v>32</v>
      </c>
      <c r="F34" s="18" t="s">
        <v>33</v>
      </c>
      <c r="G34" s="18" t="s">
        <v>263</v>
      </c>
      <c r="H34" s="18" t="s">
        <v>252</v>
      </c>
      <c r="I34" s="18" t="s">
        <v>253</v>
      </c>
      <c r="J34" s="18" t="s">
        <v>254</v>
      </c>
      <c r="K34" s="18" t="s">
        <v>255</v>
      </c>
      <c r="L34" s="18" t="s">
        <v>288</v>
      </c>
      <c r="M34" s="19" t="s">
        <v>289</v>
      </c>
      <c r="N34" s="20"/>
      <c r="O34" s="21"/>
    </row>
    <row r="35" customFormat="false" ht="19.25" hidden="false" customHeight="true" outlineLevel="0" collapsed="false">
      <c r="A35" s="15" t="s">
        <v>290</v>
      </c>
      <c r="B35" s="15" t="s">
        <v>291</v>
      </c>
      <c r="C35" s="16" t="s">
        <v>292</v>
      </c>
      <c r="D35" s="17" t="s">
        <v>293</v>
      </c>
      <c r="E35" s="18"/>
      <c r="F35" s="18" t="s">
        <v>33</v>
      </c>
      <c r="G35" s="18" t="s">
        <v>263</v>
      </c>
      <c r="H35" s="18" t="s">
        <v>252</v>
      </c>
      <c r="I35" s="18" t="s">
        <v>253</v>
      </c>
      <c r="J35" s="18" t="s">
        <v>294</v>
      </c>
      <c r="K35" s="18" t="s">
        <v>295</v>
      </c>
      <c r="L35" s="18" t="s">
        <v>296</v>
      </c>
      <c r="M35" s="19" t="s">
        <v>297</v>
      </c>
      <c r="N35" s="20"/>
      <c r="O35" s="21"/>
    </row>
    <row r="36" customFormat="false" ht="20" hidden="false" customHeight="true" outlineLevel="0" collapsed="false">
      <c r="A36" s="29" t="s">
        <v>298</v>
      </c>
      <c r="B36" s="29" t="s">
        <v>299</v>
      </c>
      <c r="C36" s="30" t="s">
        <v>300</v>
      </c>
      <c r="D36" s="31" t="s">
        <v>301</v>
      </c>
      <c r="E36" s="20"/>
      <c r="F36" s="20"/>
      <c r="G36" s="19" t="s">
        <v>302</v>
      </c>
      <c r="H36" s="32" t="s">
        <v>303</v>
      </c>
      <c r="I36" s="32" t="s">
        <v>303</v>
      </c>
      <c r="J36" s="32" t="s">
        <v>303</v>
      </c>
      <c r="K36" s="32" t="s">
        <v>303</v>
      </c>
      <c r="L36" s="32" t="s">
        <v>303</v>
      </c>
      <c r="M36" s="32" t="s">
        <v>304</v>
      </c>
      <c r="N36" s="20"/>
      <c r="O36" s="21"/>
    </row>
    <row r="37" customFormat="false" ht="20" hidden="false" customHeight="true" outlineLevel="0" collapsed="false">
      <c r="A37" s="29" t="s">
        <v>305</v>
      </c>
      <c r="B37" s="29" t="s">
        <v>299</v>
      </c>
      <c r="C37" s="30" t="s">
        <v>306</v>
      </c>
      <c r="D37" s="31" t="s">
        <v>307</v>
      </c>
      <c r="E37" s="20"/>
      <c r="F37" s="20"/>
      <c r="G37" s="19" t="s">
        <v>302</v>
      </c>
      <c r="H37" s="32" t="s">
        <v>308</v>
      </c>
      <c r="I37" s="32" t="s">
        <v>308</v>
      </c>
      <c r="J37" s="32" t="s">
        <v>308</v>
      </c>
      <c r="K37" s="32" t="s">
        <v>308</v>
      </c>
      <c r="L37" s="32" t="s">
        <v>308</v>
      </c>
      <c r="M37" s="32" t="s">
        <v>309</v>
      </c>
      <c r="N37" s="20"/>
      <c r="O37" s="21"/>
    </row>
    <row r="38" customFormat="false" ht="20" hidden="false" customHeight="true" outlineLevel="0" collapsed="false">
      <c r="A38" s="29" t="s">
        <v>310</v>
      </c>
      <c r="B38" s="29" t="s">
        <v>299</v>
      </c>
      <c r="C38" s="30" t="s">
        <v>311</v>
      </c>
      <c r="D38" s="31" t="s">
        <v>312</v>
      </c>
      <c r="E38" s="20"/>
      <c r="F38" s="20"/>
      <c r="G38" s="19" t="s">
        <v>302</v>
      </c>
      <c r="H38" s="32" t="s">
        <v>313</v>
      </c>
      <c r="I38" s="32" t="s">
        <v>313</v>
      </c>
      <c r="J38" s="32" t="s">
        <v>313</v>
      </c>
      <c r="K38" s="32" t="s">
        <v>313</v>
      </c>
      <c r="L38" s="32" t="s">
        <v>313</v>
      </c>
      <c r="M38" s="32" t="s">
        <v>314</v>
      </c>
      <c r="N38" s="20"/>
      <c r="O38" s="21"/>
    </row>
    <row r="39" customFormat="false" ht="20" hidden="false" customHeight="true" outlineLevel="0" collapsed="false">
      <c r="A39" s="29" t="s">
        <v>315</v>
      </c>
      <c r="B39" s="29" t="s">
        <v>299</v>
      </c>
      <c r="C39" s="30" t="s">
        <v>316</v>
      </c>
      <c r="D39" s="17" t="s">
        <v>317</v>
      </c>
      <c r="E39" s="18"/>
      <c r="F39" s="18"/>
      <c r="G39" s="18" t="s">
        <v>318</v>
      </c>
      <c r="H39" s="18" t="s">
        <v>319</v>
      </c>
      <c r="I39" s="18" t="s">
        <v>319</v>
      </c>
      <c r="J39" s="18" t="s">
        <v>319</v>
      </c>
      <c r="K39" s="18" t="s">
        <v>319</v>
      </c>
      <c r="L39" s="18" t="s">
        <v>320</v>
      </c>
      <c r="M39" s="18"/>
      <c r="N39" s="20"/>
      <c r="O39" s="21"/>
    </row>
    <row r="40" customFormat="false" ht="20" hidden="false" customHeight="true" outlineLevel="0" collapsed="false">
      <c r="A40" s="29" t="s">
        <v>315</v>
      </c>
      <c r="B40" s="29" t="s">
        <v>321</v>
      </c>
      <c r="C40" s="30" t="s">
        <v>316</v>
      </c>
      <c r="D40" s="31" t="s">
        <v>317</v>
      </c>
      <c r="E40" s="20"/>
      <c r="F40" s="20"/>
      <c r="G40" s="19" t="s">
        <v>302</v>
      </c>
      <c r="H40" s="32" t="s">
        <v>319</v>
      </c>
      <c r="I40" s="32" t="s">
        <v>319</v>
      </c>
      <c r="J40" s="32" t="s">
        <v>319</v>
      </c>
      <c r="K40" s="32" t="s">
        <v>319</v>
      </c>
      <c r="L40" s="32" t="s">
        <v>319</v>
      </c>
      <c r="M40" s="32" t="s">
        <v>320</v>
      </c>
      <c r="N40" s="20"/>
      <c r="O40" s="21"/>
    </row>
    <row r="41" customFormat="false" ht="19.25" hidden="false" customHeight="true" outlineLevel="0" collapsed="false">
      <c r="A41" s="29" t="s">
        <v>322</v>
      </c>
      <c r="B41" s="29" t="s">
        <v>299</v>
      </c>
      <c r="C41" s="30" t="s">
        <v>323</v>
      </c>
      <c r="D41" s="31" t="s">
        <v>324</v>
      </c>
      <c r="E41" s="20"/>
      <c r="F41" s="20"/>
      <c r="G41" s="19" t="s">
        <v>302</v>
      </c>
      <c r="H41" s="32" t="s">
        <v>325</v>
      </c>
      <c r="I41" s="32" t="s">
        <v>325</v>
      </c>
      <c r="J41" s="32" t="s">
        <v>325</v>
      </c>
      <c r="K41" s="32" t="s">
        <v>325</v>
      </c>
      <c r="L41" s="32" t="s">
        <v>325</v>
      </c>
      <c r="M41" s="32" t="s">
        <v>326</v>
      </c>
      <c r="N41" s="20"/>
      <c r="O41" s="21"/>
    </row>
    <row r="42" customFormat="false" ht="19.25" hidden="false" customHeight="true" outlineLevel="0" collapsed="false">
      <c r="A42" s="29" t="s">
        <v>327</v>
      </c>
      <c r="B42" s="29" t="s">
        <v>299</v>
      </c>
      <c r="C42" s="30" t="s">
        <v>328</v>
      </c>
      <c r="D42" s="17" t="s">
        <v>329</v>
      </c>
      <c r="E42" s="18"/>
      <c r="F42" s="18"/>
      <c r="G42" s="18" t="s">
        <v>318</v>
      </c>
      <c r="H42" s="18" t="s">
        <v>330</v>
      </c>
      <c r="I42" s="18" t="s">
        <v>330</v>
      </c>
      <c r="J42" s="18" t="s">
        <v>330</v>
      </c>
      <c r="K42" s="18" t="s">
        <v>330</v>
      </c>
      <c r="L42" s="18" t="s">
        <v>331</v>
      </c>
      <c r="M42" s="18"/>
      <c r="N42" s="20"/>
      <c r="O42" s="21"/>
    </row>
    <row r="43" customFormat="false" ht="19.25" hidden="false" customHeight="true" outlineLevel="0" collapsed="false">
      <c r="A43" s="29" t="s">
        <v>327</v>
      </c>
      <c r="B43" s="29" t="s">
        <v>299</v>
      </c>
      <c r="C43" s="30" t="s">
        <v>328</v>
      </c>
      <c r="D43" s="31" t="s">
        <v>329</v>
      </c>
      <c r="E43" s="20"/>
      <c r="F43" s="20"/>
      <c r="G43" s="19" t="s">
        <v>302</v>
      </c>
      <c r="H43" s="32" t="s">
        <v>330</v>
      </c>
      <c r="I43" s="32" t="s">
        <v>330</v>
      </c>
      <c r="J43" s="32" t="s">
        <v>330</v>
      </c>
      <c r="K43" s="32" t="s">
        <v>330</v>
      </c>
      <c r="L43" s="32" t="s">
        <v>330</v>
      </c>
      <c r="M43" s="32" t="s">
        <v>331</v>
      </c>
      <c r="N43" s="20"/>
      <c r="O43" s="21"/>
    </row>
    <row r="44" customFormat="false" ht="19.25" hidden="false" customHeight="true" outlineLevel="0" collapsed="false">
      <c r="A44" s="29" t="s">
        <v>332</v>
      </c>
      <c r="B44" s="29" t="s">
        <v>299</v>
      </c>
      <c r="C44" s="30" t="s">
        <v>333</v>
      </c>
      <c r="D44" s="31" t="s">
        <v>334</v>
      </c>
      <c r="E44" s="20"/>
      <c r="F44" s="20"/>
      <c r="G44" s="19" t="s">
        <v>302</v>
      </c>
      <c r="H44" s="32" t="s">
        <v>335</v>
      </c>
      <c r="I44" s="32" t="s">
        <v>335</v>
      </c>
      <c r="J44" s="32" t="s">
        <v>335</v>
      </c>
      <c r="K44" s="32" t="s">
        <v>335</v>
      </c>
      <c r="L44" s="32" t="s">
        <v>335</v>
      </c>
      <c r="M44" s="32" t="s">
        <v>336</v>
      </c>
      <c r="N44" s="20"/>
      <c r="O44" s="21"/>
    </row>
    <row r="45" customFormat="false" ht="19.25" hidden="false" customHeight="true" outlineLevel="0" collapsed="false">
      <c r="A45" s="29" t="s">
        <v>337</v>
      </c>
      <c r="B45" s="29" t="s">
        <v>299</v>
      </c>
      <c r="C45" s="30" t="s">
        <v>338</v>
      </c>
      <c r="D45" s="31" t="s">
        <v>339</v>
      </c>
      <c r="E45" s="20"/>
      <c r="F45" s="20"/>
      <c r="G45" s="19" t="s">
        <v>302</v>
      </c>
      <c r="H45" s="32" t="s">
        <v>340</v>
      </c>
      <c r="I45" s="32" t="s">
        <v>340</v>
      </c>
      <c r="J45" s="32" t="s">
        <v>340</v>
      </c>
      <c r="K45" s="32" t="s">
        <v>340</v>
      </c>
      <c r="L45" s="32" t="s">
        <v>340</v>
      </c>
      <c r="M45" s="32" t="s">
        <v>341</v>
      </c>
      <c r="N45" s="20"/>
      <c r="O45" s="21"/>
    </row>
    <row r="46" customFormat="false" ht="19.25" hidden="false" customHeight="true" outlineLevel="0" collapsed="false">
      <c r="A46" s="29" t="s">
        <v>342</v>
      </c>
      <c r="B46" s="29" t="s">
        <v>299</v>
      </c>
      <c r="C46" s="30" t="s">
        <v>343</v>
      </c>
      <c r="D46" s="17" t="s">
        <v>344</v>
      </c>
      <c r="E46" s="18"/>
      <c r="F46" s="18"/>
      <c r="G46" s="18" t="s">
        <v>318</v>
      </c>
      <c r="H46" s="18" t="s">
        <v>340</v>
      </c>
      <c r="I46" s="18" t="s">
        <v>340</v>
      </c>
      <c r="J46" s="18" t="s">
        <v>340</v>
      </c>
      <c r="K46" s="18" t="s">
        <v>340</v>
      </c>
      <c r="L46" s="18" t="s">
        <v>345</v>
      </c>
      <c r="M46" s="18"/>
      <c r="N46" s="20"/>
      <c r="O46" s="21"/>
    </row>
    <row r="47" customFormat="false" ht="19.25" hidden="false" customHeight="true" outlineLevel="0" collapsed="false">
      <c r="A47" s="29" t="s">
        <v>346</v>
      </c>
      <c r="B47" s="29" t="s">
        <v>299</v>
      </c>
      <c r="C47" s="30" t="s">
        <v>347</v>
      </c>
      <c r="D47" s="17" t="s">
        <v>348</v>
      </c>
      <c r="E47" s="18"/>
      <c r="F47" s="18"/>
      <c r="G47" s="18" t="s">
        <v>318</v>
      </c>
      <c r="H47" s="18" t="s">
        <v>349</v>
      </c>
      <c r="I47" s="18" t="s">
        <v>349</v>
      </c>
      <c r="J47" s="18" t="s">
        <v>349</v>
      </c>
      <c r="K47" s="18" t="s">
        <v>349</v>
      </c>
      <c r="L47" s="27" t="s">
        <v>350</v>
      </c>
      <c r="M47" s="18"/>
      <c r="N47" s="20"/>
      <c r="O47" s="21"/>
    </row>
    <row r="48" customFormat="false" ht="19.25" hidden="false" customHeight="true" outlineLevel="0" collapsed="false">
      <c r="A48" s="29" t="s">
        <v>346</v>
      </c>
      <c r="B48" s="29" t="s">
        <v>299</v>
      </c>
      <c r="C48" s="30" t="s">
        <v>347</v>
      </c>
      <c r="D48" s="31" t="s">
        <v>348</v>
      </c>
      <c r="E48" s="20"/>
      <c r="F48" s="20"/>
      <c r="G48" s="19" t="s">
        <v>302</v>
      </c>
      <c r="H48" s="32" t="s">
        <v>349</v>
      </c>
      <c r="I48" s="32" t="s">
        <v>349</v>
      </c>
      <c r="J48" s="32" t="s">
        <v>349</v>
      </c>
      <c r="K48" s="32" t="s">
        <v>349</v>
      </c>
      <c r="L48" s="32" t="s">
        <v>349</v>
      </c>
      <c r="M48" s="32" t="s">
        <v>351</v>
      </c>
      <c r="N48" s="20"/>
      <c r="O48" s="21"/>
    </row>
    <row r="49" customFormat="false" ht="19.25" hidden="false" customHeight="true" outlineLevel="0" collapsed="false">
      <c r="A49" s="29" t="s">
        <v>352</v>
      </c>
      <c r="B49" s="29" t="s">
        <v>299</v>
      </c>
      <c r="C49" s="30" t="s">
        <v>353</v>
      </c>
      <c r="D49" s="31" t="s">
        <v>354</v>
      </c>
      <c r="E49" s="20"/>
      <c r="F49" s="20"/>
      <c r="G49" s="19" t="s">
        <v>302</v>
      </c>
      <c r="H49" s="32" t="s">
        <v>355</v>
      </c>
      <c r="I49" s="32" t="s">
        <v>355</v>
      </c>
      <c r="J49" s="32" t="s">
        <v>355</v>
      </c>
      <c r="K49" s="32" t="s">
        <v>355</v>
      </c>
      <c r="L49" s="32" t="s">
        <v>355</v>
      </c>
      <c r="M49" s="32" t="s">
        <v>356</v>
      </c>
      <c r="N49" s="20"/>
      <c r="O49" s="21"/>
    </row>
    <row r="50" customFormat="false" ht="19.25" hidden="false" customHeight="true" outlineLevel="0" collapsed="false">
      <c r="A50" s="29" t="s">
        <v>357</v>
      </c>
      <c r="B50" s="29" t="s">
        <v>299</v>
      </c>
      <c r="C50" s="30" t="s">
        <v>358</v>
      </c>
      <c r="D50" s="17" t="s">
        <v>359</v>
      </c>
      <c r="E50" s="18"/>
      <c r="F50" s="18"/>
      <c r="G50" s="18" t="s">
        <v>318</v>
      </c>
      <c r="H50" s="18" t="s">
        <v>360</v>
      </c>
      <c r="I50" s="18" t="s">
        <v>360</v>
      </c>
      <c r="J50" s="18" t="s">
        <v>360</v>
      </c>
      <c r="K50" s="18" t="s">
        <v>360</v>
      </c>
      <c r="L50" s="18" t="s">
        <v>361</v>
      </c>
      <c r="M50" s="18"/>
      <c r="N50" s="20"/>
      <c r="O50" s="21"/>
    </row>
    <row r="51" customFormat="false" ht="19.25" hidden="false" customHeight="true" outlineLevel="0" collapsed="false">
      <c r="A51" s="29" t="s">
        <v>357</v>
      </c>
      <c r="B51" s="29" t="s">
        <v>362</v>
      </c>
      <c r="C51" s="30" t="s">
        <v>358</v>
      </c>
      <c r="D51" s="31" t="s">
        <v>359</v>
      </c>
      <c r="E51" s="20"/>
      <c r="F51" s="20"/>
      <c r="G51" s="19" t="s">
        <v>302</v>
      </c>
      <c r="H51" s="32" t="s">
        <v>360</v>
      </c>
      <c r="I51" s="32" t="s">
        <v>360</v>
      </c>
      <c r="J51" s="32" t="s">
        <v>360</v>
      </c>
      <c r="K51" s="32" t="s">
        <v>360</v>
      </c>
      <c r="L51" s="32" t="s">
        <v>360</v>
      </c>
      <c r="M51" s="32" t="s">
        <v>361</v>
      </c>
      <c r="N51" s="20"/>
      <c r="O51" s="21"/>
    </row>
    <row r="52" customFormat="false" ht="19.25" hidden="false" customHeight="true" outlineLevel="0" collapsed="false">
      <c r="A52" s="29" t="s">
        <v>363</v>
      </c>
      <c r="B52" s="29" t="s">
        <v>299</v>
      </c>
      <c r="C52" s="30" t="s">
        <v>364</v>
      </c>
      <c r="D52" s="31" t="s">
        <v>365</v>
      </c>
      <c r="E52" s="20"/>
      <c r="F52" s="20"/>
      <c r="G52" s="19" t="s">
        <v>302</v>
      </c>
      <c r="H52" s="32" t="s">
        <v>366</v>
      </c>
      <c r="I52" s="32" t="s">
        <v>366</v>
      </c>
      <c r="J52" s="32" t="s">
        <v>366</v>
      </c>
      <c r="K52" s="32" t="s">
        <v>366</v>
      </c>
      <c r="L52" s="32" t="s">
        <v>366</v>
      </c>
      <c r="M52" s="32" t="s">
        <v>367</v>
      </c>
      <c r="N52" s="20"/>
      <c r="O52" s="21"/>
    </row>
    <row r="53" customFormat="false" ht="19.25" hidden="false" customHeight="true" outlineLevel="0" collapsed="false">
      <c r="A53" s="29" t="s">
        <v>368</v>
      </c>
      <c r="B53" s="29" t="s">
        <v>369</v>
      </c>
      <c r="C53" s="30" t="s">
        <v>370</v>
      </c>
      <c r="D53" s="28" t="s">
        <v>371</v>
      </c>
      <c r="E53" s="18"/>
      <c r="F53" s="18"/>
      <c r="G53" s="18" t="s">
        <v>195</v>
      </c>
      <c r="H53" s="19" t="s">
        <v>372</v>
      </c>
      <c r="I53" s="19" t="s">
        <v>373</v>
      </c>
      <c r="J53" s="19" t="s">
        <v>374</v>
      </c>
      <c r="K53" s="19" t="s">
        <v>375</v>
      </c>
      <c r="L53" s="19" t="s">
        <v>376</v>
      </c>
      <c r="M53" s="19" t="s">
        <v>377</v>
      </c>
      <c r="N53" s="18" t="s">
        <v>258</v>
      </c>
      <c r="O53" s="21"/>
    </row>
    <row r="54" customFormat="false" ht="19.25" hidden="false" customHeight="true" outlineLevel="0" collapsed="false">
      <c r="A54" s="14" t="s">
        <v>378</v>
      </c>
      <c r="B54" s="14" t="s">
        <v>379</v>
      </c>
      <c r="C54" s="16" t="s">
        <v>380</v>
      </c>
      <c r="D54" s="28" t="s">
        <v>381</v>
      </c>
      <c r="E54" s="18"/>
      <c r="F54" s="18"/>
      <c r="G54" s="18" t="s">
        <v>195</v>
      </c>
      <c r="H54" s="18" t="s">
        <v>372</v>
      </c>
      <c r="I54" s="19" t="s">
        <v>373</v>
      </c>
      <c r="J54" s="19" t="s">
        <v>374</v>
      </c>
      <c r="K54" s="19" t="s">
        <v>382</v>
      </c>
      <c r="L54" s="19" t="s">
        <v>383</v>
      </c>
      <c r="M54" s="19" t="s">
        <v>384</v>
      </c>
      <c r="N54" s="18"/>
      <c r="O54" s="22"/>
    </row>
    <row r="55" customFormat="false" ht="19.25" hidden="false" customHeight="true" outlineLevel="0" collapsed="false">
      <c r="A55" s="15" t="s">
        <v>385</v>
      </c>
      <c r="B55" s="15" t="s">
        <v>386</v>
      </c>
      <c r="C55" s="16" t="s">
        <v>387</v>
      </c>
      <c r="D55" s="17" t="s">
        <v>388</v>
      </c>
      <c r="E55" s="18" t="s">
        <v>19</v>
      </c>
      <c r="F55" s="18" t="s">
        <v>20</v>
      </c>
      <c r="G55" s="18" t="s">
        <v>159</v>
      </c>
      <c r="H55" s="18" t="s">
        <v>389</v>
      </c>
      <c r="I55" s="18" t="s">
        <v>390</v>
      </c>
      <c r="J55" s="18" t="s">
        <v>391</v>
      </c>
      <c r="K55" s="18" t="s">
        <v>392</v>
      </c>
      <c r="L55" s="18" t="s">
        <v>393</v>
      </c>
      <c r="M55" s="18" t="s">
        <v>394</v>
      </c>
      <c r="N55" s="20"/>
      <c r="O55" s="21"/>
    </row>
    <row r="56" customFormat="false" ht="19.25" hidden="false" customHeight="true" outlineLevel="0" collapsed="false">
      <c r="A56" s="15" t="s">
        <v>395</v>
      </c>
      <c r="B56" s="15" t="s">
        <v>396</v>
      </c>
      <c r="C56" s="16" t="s">
        <v>397</v>
      </c>
      <c r="D56" s="17" t="s">
        <v>398</v>
      </c>
      <c r="E56" s="18" t="s">
        <v>19</v>
      </c>
      <c r="F56" s="18" t="s">
        <v>20</v>
      </c>
      <c r="G56" s="18" t="s">
        <v>399</v>
      </c>
      <c r="H56" s="18" t="s">
        <v>399</v>
      </c>
      <c r="I56" s="18" t="s">
        <v>400</v>
      </c>
      <c r="J56" s="18" t="s">
        <v>401</v>
      </c>
      <c r="K56" s="18" t="s">
        <v>402</v>
      </c>
      <c r="L56" s="18" t="s">
        <v>403</v>
      </c>
      <c r="M56" s="18" t="s">
        <v>404</v>
      </c>
      <c r="N56" s="20"/>
      <c r="O56" s="21"/>
    </row>
    <row r="57" customFormat="false" ht="19.25" hidden="false" customHeight="true" outlineLevel="0" collapsed="false">
      <c r="A57" s="15" t="s">
        <v>405</v>
      </c>
      <c r="B57" s="15" t="s">
        <v>406</v>
      </c>
      <c r="C57" s="16" t="s">
        <v>407</v>
      </c>
      <c r="D57" s="17" t="s">
        <v>408</v>
      </c>
      <c r="E57" s="18" t="s">
        <v>19</v>
      </c>
      <c r="F57" s="18" t="s">
        <v>20</v>
      </c>
      <c r="G57" s="18" t="s">
        <v>399</v>
      </c>
      <c r="H57" s="18" t="s">
        <v>399</v>
      </c>
      <c r="I57" s="18" t="s">
        <v>400</v>
      </c>
      <c r="J57" s="18" t="s">
        <v>401</v>
      </c>
      <c r="K57" s="18" t="s">
        <v>402</v>
      </c>
      <c r="L57" s="18" t="s">
        <v>409</v>
      </c>
      <c r="M57" s="18" t="s">
        <v>410</v>
      </c>
      <c r="N57" s="20"/>
      <c r="O57" s="21"/>
    </row>
    <row r="58" customFormat="false" ht="19.25" hidden="false" customHeight="true" outlineLevel="0" collapsed="false">
      <c r="A58" s="15" t="s">
        <v>411</v>
      </c>
      <c r="B58" s="15" t="s">
        <v>412</v>
      </c>
      <c r="C58" s="16" t="s">
        <v>413</v>
      </c>
      <c r="D58" s="17" t="s">
        <v>414</v>
      </c>
      <c r="E58" s="18" t="s">
        <v>19</v>
      </c>
      <c r="F58" s="18" t="s">
        <v>20</v>
      </c>
      <c r="G58" s="18" t="s">
        <v>399</v>
      </c>
      <c r="H58" s="18" t="s">
        <v>399</v>
      </c>
      <c r="I58" s="18" t="s">
        <v>400</v>
      </c>
      <c r="J58" s="18" t="s">
        <v>401</v>
      </c>
      <c r="K58" s="18" t="s">
        <v>415</v>
      </c>
      <c r="L58" s="19" t="s">
        <v>416</v>
      </c>
      <c r="M58" s="18" t="s">
        <v>417</v>
      </c>
      <c r="N58" s="20"/>
      <c r="O58" s="21"/>
    </row>
    <row r="59" customFormat="false" ht="19.25" hidden="false" customHeight="true" outlineLevel="0" collapsed="false">
      <c r="A59" s="15" t="s">
        <v>418</v>
      </c>
      <c r="B59" s="15" t="s">
        <v>419</v>
      </c>
      <c r="C59" s="16" t="s">
        <v>420</v>
      </c>
      <c r="D59" s="17" t="s">
        <v>421</v>
      </c>
      <c r="E59" s="18" t="s">
        <v>19</v>
      </c>
      <c r="F59" s="18" t="s">
        <v>20</v>
      </c>
      <c r="G59" s="18" t="s">
        <v>399</v>
      </c>
      <c r="H59" s="18" t="s">
        <v>399</v>
      </c>
      <c r="I59" s="18" t="s">
        <v>400</v>
      </c>
      <c r="J59" s="18" t="s">
        <v>401</v>
      </c>
      <c r="K59" s="18" t="s">
        <v>402</v>
      </c>
      <c r="L59" s="18" t="s">
        <v>422</v>
      </c>
      <c r="M59" s="18" t="s">
        <v>423</v>
      </c>
      <c r="N59" s="20"/>
      <c r="O59" s="21"/>
    </row>
    <row r="60" customFormat="false" ht="19.25" hidden="false" customHeight="true" outlineLevel="0" collapsed="false">
      <c r="A60" s="15" t="s">
        <v>424</v>
      </c>
      <c r="B60" s="15" t="s">
        <v>425</v>
      </c>
      <c r="C60" s="15" t="s">
        <v>426</v>
      </c>
      <c r="D60" s="17" t="s">
        <v>427</v>
      </c>
      <c r="E60" s="18" t="s">
        <v>19</v>
      </c>
      <c r="F60" s="18" t="s">
        <v>20</v>
      </c>
      <c r="G60" s="18" t="s">
        <v>399</v>
      </c>
      <c r="H60" s="18" t="s">
        <v>399</v>
      </c>
      <c r="I60" s="18" t="s">
        <v>400</v>
      </c>
      <c r="J60" s="18" t="s">
        <v>401</v>
      </c>
      <c r="K60" s="18" t="s">
        <v>402</v>
      </c>
      <c r="L60" s="19" t="s">
        <v>428</v>
      </c>
      <c r="M60" s="19" t="s">
        <v>429</v>
      </c>
      <c r="N60" s="20"/>
      <c r="O60" s="21"/>
    </row>
    <row r="61" customFormat="false" ht="19.25" hidden="false" customHeight="true" outlineLevel="0" collapsed="false">
      <c r="A61" s="14" t="s">
        <v>430</v>
      </c>
      <c r="B61" s="14" t="s">
        <v>431</v>
      </c>
      <c r="C61" s="16" t="s">
        <v>432</v>
      </c>
      <c r="D61" s="17" t="s">
        <v>433</v>
      </c>
      <c r="E61" s="18" t="s">
        <v>19</v>
      </c>
      <c r="F61" s="18" t="s">
        <v>20</v>
      </c>
      <c r="G61" s="18" t="s">
        <v>434</v>
      </c>
      <c r="H61" s="18" t="s">
        <v>435</v>
      </c>
      <c r="I61" s="18" t="s">
        <v>436</v>
      </c>
      <c r="J61" s="18" t="s">
        <v>437</v>
      </c>
      <c r="K61" s="18" t="s">
        <v>438</v>
      </c>
      <c r="L61" s="18" t="s">
        <v>439</v>
      </c>
      <c r="M61" s="18" t="s">
        <v>440</v>
      </c>
      <c r="N61" s="18" t="s">
        <v>441</v>
      </c>
      <c r="O61" s="21"/>
    </row>
    <row r="62" customFormat="false" ht="19.25" hidden="false" customHeight="true" outlineLevel="0" collapsed="false">
      <c r="A62" s="14" t="s">
        <v>442</v>
      </c>
      <c r="B62" s="15" t="s">
        <v>443</v>
      </c>
      <c r="C62" s="16" t="s">
        <v>444</v>
      </c>
      <c r="D62" s="17" t="s">
        <v>445</v>
      </c>
      <c r="E62" s="18" t="s">
        <v>19</v>
      </c>
      <c r="F62" s="18" t="s">
        <v>20</v>
      </c>
      <c r="G62" s="18" t="s">
        <v>434</v>
      </c>
      <c r="H62" s="18" t="s">
        <v>435</v>
      </c>
      <c r="I62" s="18" t="s">
        <v>436</v>
      </c>
      <c r="J62" s="18" t="s">
        <v>437</v>
      </c>
      <c r="K62" s="18" t="s">
        <v>438</v>
      </c>
      <c r="L62" s="18" t="s">
        <v>446</v>
      </c>
      <c r="M62" s="19" t="s">
        <v>447</v>
      </c>
      <c r="N62" s="18" t="s">
        <v>441</v>
      </c>
      <c r="O62" s="21"/>
    </row>
    <row r="63" customFormat="false" ht="19.25" hidden="false" customHeight="true" outlineLevel="0" collapsed="false">
      <c r="A63" s="14" t="s">
        <v>448</v>
      </c>
      <c r="B63" s="14" t="s">
        <v>449</v>
      </c>
      <c r="C63" s="16" t="s">
        <v>450</v>
      </c>
      <c r="D63" s="17" t="s">
        <v>451</v>
      </c>
      <c r="E63" s="18" t="s">
        <v>19</v>
      </c>
      <c r="F63" s="18" t="s">
        <v>20</v>
      </c>
      <c r="G63" s="18" t="s">
        <v>434</v>
      </c>
      <c r="H63" s="18" t="s">
        <v>435</v>
      </c>
      <c r="I63" s="18" t="s">
        <v>436</v>
      </c>
      <c r="J63" s="18" t="s">
        <v>437</v>
      </c>
      <c r="K63" s="18" t="s">
        <v>452</v>
      </c>
      <c r="L63" s="18" t="s">
        <v>453</v>
      </c>
      <c r="M63" s="18" t="s">
        <v>454</v>
      </c>
      <c r="N63" s="18" t="s">
        <v>441</v>
      </c>
      <c r="O63" s="21"/>
    </row>
    <row r="64" customFormat="false" ht="19" hidden="false" customHeight="true" outlineLevel="0" collapsed="false">
      <c r="A64" s="14" t="s">
        <v>455</v>
      </c>
      <c r="B64" s="14" t="s">
        <v>456</v>
      </c>
      <c r="C64" s="16" t="s">
        <v>457</v>
      </c>
      <c r="D64" s="17" t="s">
        <v>458</v>
      </c>
      <c r="E64" s="18" t="s">
        <v>19</v>
      </c>
      <c r="F64" s="18" t="s">
        <v>33</v>
      </c>
      <c r="G64" s="18" t="s">
        <v>434</v>
      </c>
      <c r="H64" s="18" t="s">
        <v>435</v>
      </c>
      <c r="I64" s="18" t="s">
        <v>436</v>
      </c>
      <c r="J64" s="18" t="s">
        <v>437</v>
      </c>
      <c r="K64" s="18" t="s">
        <v>459</v>
      </c>
      <c r="L64" s="18" t="s">
        <v>460</v>
      </c>
      <c r="M64" s="18" t="s">
        <v>461</v>
      </c>
      <c r="N64" s="18" t="s">
        <v>441</v>
      </c>
      <c r="O64" s="21"/>
    </row>
    <row r="65" customFormat="false" ht="19.25" hidden="false" customHeight="true" outlineLevel="0" collapsed="false">
      <c r="A65" s="14" t="s">
        <v>462</v>
      </c>
      <c r="B65" s="14" t="s">
        <v>463</v>
      </c>
      <c r="C65" s="16" t="s">
        <v>464</v>
      </c>
      <c r="D65" s="17" t="s">
        <v>465</v>
      </c>
      <c r="E65" s="18" t="s">
        <v>19</v>
      </c>
      <c r="F65" s="18" t="s">
        <v>20</v>
      </c>
      <c r="G65" s="18" t="s">
        <v>434</v>
      </c>
      <c r="H65" s="18" t="s">
        <v>435</v>
      </c>
      <c r="I65" s="18" t="s">
        <v>436</v>
      </c>
      <c r="J65" s="18" t="s">
        <v>437</v>
      </c>
      <c r="K65" s="18" t="s">
        <v>466</v>
      </c>
      <c r="L65" s="18" t="s">
        <v>467</v>
      </c>
      <c r="M65" s="19" t="s">
        <v>468</v>
      </c>
      <c r="N65" s="18" t="s">
        <v>441</v>
      </c>
      <c r="O65" s="21"/>
    </row>
    <row r="66" customFormat="false" ht="19.25" hidden="false" customHeight="true" outlineLevel="0" collapsed="false">
      <c r="A66" s="14" t="s">
        <v>469</v>
      </c>
      <c r="B66" s="15" t="s">
        <v>470</v>
      </c>
      <c r="C66" s="16" t="s">
        <v>471</v>
      </c>
      <c r="D66" s="17" t="s">
        <v>472</v>
      </c>
      <c r="E66" s="18" t="s">
        <v>19</v>
      </c>
      <c r="F66" s="18" t="s">
        <v>20</v>
      </c>
      <c r="G66" s="18" t="s">
        <v>59</v>
      </c>
      <c r="H66" s="18" t="s">
        <v>473</v>
      </c>
      <c r="I66" s="18" t="s">
        <v>474</v>
      </c>
      <c r="J66" s="18" t="s">
        <v>475</v>
      </c>
      <c r="K66" s="18" t="s">
        <v>476</v>
      </c>
      <c r="L66" s="18" t="s">
        <v>477</v>
      </c>
      <c r="M66" s="18" t="s">
        <v>478</v>
      </c>
      <c r="N66" s="20"/>
      <c r="O66" s="22" t="s">
        <v>479</v>
      </c>
    </row>
    <row r="67" customFormat="false" ht="19.25" hidden="false" customHeight="true" outlineLevel="0" collapsed="false">
      <c r="A67" s="14" t="s">
        <v>480</v>
      </c>
      <c r="B67" s="14" t="s">
        <v>481</v>
      </c>
      <c r="C67" s="14" t="s">
        <v>482</v>
      </c>
      <c r="D67" s="17" t="s">
        <v>483</v>
      </c>
      <c r="E67" s="18" t="s">
        <v>19</v>
      </c>
      <c r="F67" s="18" t="s">
        <v>33</v>
      </c>
      <c r="G67" s="18" t="s">
        <v>484</v>
      </c>
      <c r="H67" s="18" t="s">
        <v>485</v>
      </c>
      <c r="I67" s="18" t="s">
        <v>486</v>
      </c>
      <c r="J67" s="18" t="s">
        <v>487</v>
      </c>
      <c r="K67" s="18" t="s">
        <v>488</v>
      </c>
      <c r="L67" s="18" t="s">
        <v>489</v>
      </c>
      <c r="M67" s="18" t="s">
        <v>490</v>
      </c>
      <c r="N67" s="17" t="s">
        <v>491</v>
      </c>
      <c r="O67" s="22" t="s">
        <v>492</v>
      </c>
    </row>
    <row r="68" customFormat="false" ht="19.25" hidden="false" customHeight="true" outlineLevel="0" collapsed="false">
      <c r="A68" s="14" t="s">
        <v>493</v>
      </c>
      <c r="B68" s="14" t="s">
        <v>494</v>
      </c>
      <c r="C68" s="14" t="s">
        <v>495</v>
      </c>
      <c r="D68" s="17" t="s">
        <v>496</v>
      </c>
      <c r="E68" s="18" t="s">
        <v>19</v>
      </c>
      <c r="F68" s="18" t="s">
        <v>20</v>
      </c>
      <c r="G68" s="18" t="s">
        <v>497</v>
      </c>
      <c r="H68" s="18" t="s">
        <v>498</v>
      </c>
      <c r="I68" s="18" t="s">
        <v>499</v>
      </c>
      <c r="J68" s="18" t="s">
        <v>500</v>
      </c>
      <c r="K68" s="19" t="s">
        <v>501</v>
      </c>
      <c r="L68" s="18" t="s">
        <v>502</v>
      </c>
      <c r="M68" s="18" t="s">
        <v>503</v>
      </c>
      <c r="N68" s="20"/>
      <c r="O68" s="21"/>
    </row>
    <row r="69" customFormat="false" ht="19.25" hidden="false" customHeight="true" outlineLevel="0" collapsed="false">
      <c r="A69" s="14" t="s">
        <v>504</v>
      </c>
      <c r="B69" s="14" t="s">
        <v>505</v>
      </c>
      <c r="C69" s="14" t="s">
        <v>506</v>
      </c>
      <c r="D69" s="17" t="s">
        <v>507</v>
      </c>
      <c r="E69" s="18" t="s">
        <v>19</v>
      </c>
      <c r="F69" s="18" t="s">
        <v>20</v>
      </c>
      <c r="G69" s="18" t="s">
        <v>497</v>
      </c>
      <c r="H69" s="18" t="s">
        <v>498</v>
      </c>
      <c r="I69" s="18" t="s">
        <v>499</v>
      </c>
      <c r="J69" s="18" t="s">
        <v>508</v>
      </c>
      <c r="K69" s="19" t="s">
        <v>509</v>
      </c>
      <c r="L69" s="18" t="s">
        <v>510</v>
      </c>
      <c r="M69" s="18" t="s">
        <v>511</v>
      </c>
      <c r="N69" s="20"/>
      <c r="O69" s="21"/>
    </row>
    <row r="70" customFormat="false" ht="19.25" hidden="false" customHeight="true" outlineLevel="0" collapsed="false">
      <c r="A70" s="15" t="s">
        <v>512</v>
      </c>
      <c r="B70" s="15" t="s">
        <v>513</v>
      </c>
      <c r="C70" s="16" t="s">
        <v>514</v>
      </c>
      <c r="D70" s="17" t="s">
        <v>515</v>
      </c>
      <c r="E70" s="18" t="s">
        <v>19</v>
      </c>
      <c r="F70" s="18" t="s">
        <v>20</v>
      </c>
      <c r="G70" s="18" t="s">
        <v>159</v>
      </c>
      <c r="H70" s="18" t="s">
        <v>516</v>
      </c>
      <c r="I70" s="18" t="s">
        <v>517</v>
      </c>
      <c r="J70" s="18" t="s">
        <v>518</v>
      </c>
      <c r="K70" s="18" t="s">
        <v>519</v>
      </c>
      <c r="L70" s="18" t="s">
        <v>520</v>
      </c>
      <c r="M70" s="18" t="s">
        <v>521</v>
      </c>
      <c r="N70" s="20"/>
      <c r="O70" s="21"/>
    </row>
    <row r="71" customFormat="false" ht="19.25" hidden="false" customHeight="true" outlineLevel="0" collapsed="false">
      <c r="A71" s="15" t="s">
        <v>522</v>
      </c>
      <c r="B71" s="15" t="s">
        <v>523</v>
      </c>
      <c r="C71" s="16" t="s">
        <v>524</v>
      </c>
      <c r="D71" s="17" t="s">
        <v>525</v>
      </c>
      <c r="E71" s="18" t="s">
        <v>32</v>
      </c>
      <c r="F71" s="18" t="s">
        <v>33</v>
      </c>
      <c r="G71" s="18" t="s">
        <v>159</v>
      </c>
      <c r="H71" s="18" t="s">
        <v>516</v>
      </c>
      <c r="I71" s="18" t="s">
        <v>517</v>
      </c>
      <c r="J71" s="18" t="s">
        <v>526</v>
      </c>
      <c r="K71" s="18" t="s">
        <v>527</v>
      </c>
      <c r="L71" s="18" t="s">
        <v>528</v>
      </c>
      <c r="M71" s="18" t="s">
        <v>529</v>
      </c>
      <c r="N71" s="20"/>
      <c r="O71" s="21"/>
    </row>
    <row r="72" customFormat="false" ht="19.25" hidden="false" customHeight="true" outlineLevel="0" collapsed="false">
      <c r="A72" s="14" t="s">
        <v>530</v>
      </c>
      <c r="B72" s="14" t="s">
        <v>531</v>
      </c>
      <c r="C72" s="16" t="s">
        <v>532</v>
      </c>
      <c r="D72" s="17" t="s">
        <v>533</v>
      </c>
      <c r="E72" s="18" t="s">
        <v>32</v>
      </c>
      <c r="F72" s="18" t="s">
        <v>33</v>
      </c>
      <c r="G72" s="20"/>
      <c r="H72" s="18" t="s">
        <v>534</v>
      </c>
      <c r="I72" s="18" t="s">
        <v>535</v>
      </c>
      <c r="J72" s="18" t="s">
        <v>536</v>
      </c>
      <c r="K72" s="18" t="s">
        <v>537</v>
      </c>
      <c r="L72" s="18" t="s">
        <v>538</v>
      </c>
      <c r="M72" s="18" t="s">
        <v>539</v>
      </c>
      <c r="N72" s="20"/>
      <c r="O72" s="21"/>
    </row>
    <row r="73" customFormat="false" ht="19.25" hidden="false" customHeight="true" outlineLevel="0" collapsed="false">
      <c r="A73" s="14" t="s">
        <v>540</v>
      </c>
      <c r="B73" s="14" t="s">
        <v>541</v>
      </c>
      <c r="C73" s="16" t="s">
        <v>542</v>
      </c>
      <c r="D73" s="17" t="s">
        <v>543</v>
      </c>
      <c r="E73" s="18" t="s">
        <v>19</v>
      </c>
      <c r="F73" s="18" t="s">
        <v>20</v>
      </c>
      <c r="G73" s="20"/>
      <c r="H73" s="18" t="s">
        <v>534</v>
      </c>
      <c r="I73" s="18" t="s">
        <v>535</v>
      </c>
      <c r="J73" s="18" t="s">
        <v>544</v>
      </c>
      <c r="K73" s="18" t="s">
        <v>545</v>
      </c>
      <c r="L73" s="18" t="s">
        <v>546</v>
      </c>
      <c r="M73" s="18" t="s">
        <v>547</v>
      </c>
      <c r="N73" s="20"/>
      <c r="O73" s="21"/>
    </row>
    <row r="74" customFormat="false" ht="19.25" hidden="false" customHeight="true" outlineLevel="0" collapsed="false">
      <c r="A74" s="15" t="s">
        <v>548</v>
      </c>
      <c r="B74" s="15" t="s">
        <v>549</v>
      </c>
      <c r="C74" s="16" t="s">
        <v>550</v>
      </c>
      <c r="D74" s="17" t="s">
        <v>551</v>
      </c>
      <c r="E74" s="18" t="s">
        <v>32</v>
      </c>
      <c r="F74" s="18" t="s">
        <v>33</v>
      </c>
      <c r="G74" s="20"/>
      <c r="H74" s="18" t="s">
        <v>534</v>
      </c>
      <c r="I74" s="18" t="s">
        <v>535</v>
      </c>
      <c r="J74" s="18" t="s">
        <v>552</v>
      </c>
      <c r="K74" s="18" t="s">
        <v>553</v>
      </c>
      <c r="L74" s="18" t="s">
        <v>554</v>
      </c>
      <c r="M74" s="18" t="s">
        <v>555</v>
      </c>
      <c r="N74" s="17" t="s">
        <v>556</v>
      </c>
      <c r="O74" s="22" t="s">
        <v>557</v>
      </c>
    </row>
    <row r="75" customFormat="false" ht="19.25" hidden="false" customHeight="true" outlineLevel="0" collapsed="false">
      <c r="A75" s="14" t="s">
        <v>558</v>
      </c>
      <c r="B75" s="14" t="s">
        <v>559</v>
      </c>
      <c r="C75" s="16" t="s">
        <v>560</v>
      </c>
      <c r="D75" s="17" t="s">
        <v>561</v>
      </c>
      <c r="E75" s="18" t="s">
        <v>32</v>
      </c>
      <c r="F75" s="18" t="s">
        <v>33</v>
      </c>
      <c r="G75" s="20"/>
      <c r="H75" s="18" t="s">
        <v>534</v>
      </c>
      <c r="I75" s="18" t="s">
        <v>535</v>
      </c>
      <c r="J75" s="18" t="s">
        <v>536</v>
      </c>
      <c r="K75" s="18" t="s">
        <v>562</v>
      </c>
      <c r="L75" s="18" t="s">
        <v>563</v>
      </c>
      <c r="M75" s="18" t="s">
        <v>564</v>
      </c>
      <c r="N75" s="20"/>
      <c r="O75" s="21"/>
    </row>
    <row r="76" customFormat="false" ht="19.25" hidden="false" customHeight="true" outlineLevel="0" collapsed="false">
      <c r="A76" s="14" t="s">
        <v>565</v>
      </c>
      <c r="B76" s="14" t="s">
        <v>566</v>
      </c>
      <c r="C76" s="16" t="s">
        <v>567</v>
      </c>
      <c r="D76" s="17" t="s">
        <v>568</v>
      </c>
      <c r="E76" s="18" t="s">
        <v>19</v>
      </c>
      <c r="F76" s="18" t="s">
        <v>20</v>
      </c>
      <c r="G76" s="18" t="s">
        <v>569</v>
      </c>
      <c r="H76" s="18" t="s">
        <v>570</v>
      </c>
      <c r="I76" s="18" t="s">
        <v>571</v>
      </c>
      <c r="J76" s="18" t="s">
        <v>572</v>
      </c>
      <c r="K76" s="18" t="s">
        <v>573</v>
      </c>
      <c r="L76" s="18" t="s">
        <v>574</v>
      </c>
      <c r="M76" s="18" t="s">
        <v>575</v>
      </c>
      <c r="N76" s="20"/>
      <c r="O76" s="21"/>
    </row>
    <row r="77" customFormat="false" ht="19.25" hidden="false" customHeight="true" outlineLevel="0" collapsed="false">
      <c r="A77" s="15" t="s">
        <v>576</v>
      </c>
      <c r="B77" s="15" t="s">
        <v>577</v>
      </c>
      <c r="C77" s="16" t="s">
        <v>578</v>
      </c>
      <c r="D77" s="17" t="s">
        <v>579</v>
      </c>
      <c r="E77" s="18" t="s">
        <v>32</v>
      </c>
      <c r="F77" s="18" t="s">
        <v>33</v>
      </c>
      <c r="G77" s="18" t="s">
        <v>569</v>
      </c>
      <c r="H77" s="18" t="s">
        <v>570</v>
      </c>
      <c r="I77" s="18" t="s">
        <v>571</v>
      </c>
      <c r="J77" s="18" t="s">
        <v>572</v>
      </c>
      <c r="K77" s="18" t="s">
        <v>573</v>
      </c>
      <c r="L77" s="19" t="s">
        <v>580</v>
      </c>
      <c r="M77" s="19" t="s">
        <v>581</v>
      </c>
      <c r="N77" s="20"/>
      <c r="O77" s="21"/>
    </row>
    <row r="78" customFormat="false" ht="19.25" hidden="false" customHeight="true" outlineLevel="0" collapsed="false">
      <c r="A78" s="14" t="s">
        <v>582</v>
      </c>
      <c r="B78" s="14" t="s">
        <v>583</v>
      </c>
      <c r="C78" s="16" t="s">
        <v>584</v>
      </c>
      <c r="D78" s="17" t="s">
        <v>585</v>
      </c>
      <c r="E78" s="18" t="s">
        <v>19</v>
      </c>
      <c r="F78" s="18" t="s">
        <v>20</v>
      </c>
      <c r="G78" s="18" t="s">
        <v>569</v>
      </c>
      <c r="H78" s="18" t="s">
        <v>570</v>
      </c>
      <c r="I78" s="18" t="s">
        <v>571</v>
      </c>
      <c r="J78" s="18" t="s">
        <v>572</v>
      </c>
      <c r="K78" s="18" t="s">
        <v>573</v>
      </c>
      <c r="L78" s="18" t="s">
        <v>586</v>
      </c>
      <c r="M78" s="18" t="s">
        <v>587</v>
      </c>
      <c r="N78" s="17" t="s">
        <v>588</v>
      </c>
      <c r="O78" s="22" t="s">
        <v>589</v>
      </c>
    </row>
    <row r="79" customFormat="false" ht="19.25" hidden="false" customHeight="true" outlineLevel="0" collapsed="false">
      <c r="A79" s="15" t="s">
        <v>590</v>
      </c>
      <c r="B79" s="15" t="s">
        <v>591</v>
      </c>
      <c r="C79" s="16" t="s">
        <v>592</v>
      </c>
      <c r="D79" s="18"/>
      <c r="E79" s="18"/>
      <c r="F79" s="19" t="s">
        <v>33</v>
      </c>
      <c r="G79" s="18" t="s">
        <v>195</v>
      </c>
      <c r="H79" s="18" t="s">
        <v>196</v>
      </c>
      <c r="I79" s="18" t="s">
        <v>593</v>
      </c>
      <c r="J79" s="18" t="s">
        <v>594</v>
      </c>
      <c r="K79" s="18" t="s">
        <v>595</v>
      </c>
      <c r="L79" s="33" t="s">
        <v>596</v>
      </c>
      <c r="M79" s="19" t="s">
        <v>597</v>
      </c>
      <c r="N79" s="18"/>
      <c r="O79" s="34" t="s">
        <v>598</v>
      </c>
    </row>
    <row r="80" customFormat="false" ht="19.25" hidden="false" customHeight="true" outlineLevel="0" collapsed="false">
      <c r="A80" s="14" t="s">
        <v>599</v>
      </c>
      <c r="B80" s="14" t="s">
        <v>600</v>
      </c>
      <c r="C80" s="16" t="s">
        <v>601</v>
      </c>
      <c r="D80" s="17" t="s">
        <v>602</v>
      </c>
      <c r="E80" s="18" t="s">
        <v>32</v>
      </c>
      <c r="F80" s="18" t="s">
        <v>33</v>
      </c>
      <c r="G80" s="18" t="s">
        <v>195</v>
      </c>
      <c r="H80" s="18" t="s">
        <v>196</v>
      </c>
      <c r="I80" s="18" t="s">
        <v>593</v>
      </c>
      <c r="J80" s="18" t="s">
        <v>603</v>
      </c>
      <c r="K80" s="18" t="s">
        <v>604</v>
      </c>
      <c r="L80" s="18" t="s">
        <v>605</v>
      </c>
      <c r="M80" s="18" t="s">
        <v>606</v>
      </c>
      <c r="N80" s="20"/>
      <c r="O80" s="22" t="s">
        <v>607</v>
      </c>
    </row>
    <row r="81" customFormat="false" ht="19.25" hidden="false" customHeight="true" outlineLevel="0" collapsed="false">
      <c r="A81" s="14" t="s">
        <v>608</v>
      </c>
      <c r="B81" s="14" t="s">
        <v>609</v>
      </c>
      <c r="C81" s="16" t="s">
        <v>610</v>
      </c>
      <c r="D81" s="17" t="s">
        <v>611</v>
      </c>
      <c r="E81" s="18"/>
      <c r="F81" s="18"/>
      <c r="G81" s="18" t="s">
        <v>195</v>
      </c>
      <c r="H81" s="18" t="s">
        <v>196</v>
      </c>
      <c r="I81" s="18" t="s">
        <v>593</v>
      </c>
      <c r="J81" s="18" t="s">
        <v>594</v>
      </c>
      <c r="K81" s="18" t="s">
        <v>612</v>
      </c>
      <c r="L81" s="18" t="s">
        <v>613</v>
      </c>
      <c r="M81" s="18" t="s">
        <v>614</v>
      </c>
      <c r="N81" s="20"/>
      <c r="O81" s="22" t="s">
        <v>615</v>
      </c>
    </row>
    <row r="82" customFormat="false" ht="19.25" hidden="false" customHeight="true" outlineLevel="0" collapsed="false">
      <c r="A82" s="14" t="s">
        <v>616</v>
      </c>
      <c r="B82" s="14" t="s">
        <v>617</v>
      </c>
      <c r="C82" s="16" t="s">
        <v>618</v>
      </c>
      <c r="D82" s="17" t="s">
        <v>619</v>
      </c>
      <c r="E82" s="18"/>
      <c r="F82" s="18"/>
      <c r="G82" s="18" t="s">
        <v>620</v>
      </c>
      <c r="H82" s="18" t="s">
        <v>620</v>
      </c>
      <c r="I82" s="18" t="s">
        <v>621</v>
      </c>
      <c r="J82" s="18" t="s">
        <v>622</v>
      </c>
      <c r="K82" s="18" t="s">
        <v>623</v>
      </c>
      <c r="L82" s="18" t="s">
        <v>624</v>
      </c>
      <c r="M82" s="18" t="s">
        <v>625</v>
      </c>
      <c r="N82" s="20"/>
      <c r="O82" s="21"/>
    </row>
    <row r="83" customFormat="false" ht="19.25" hidden="false" customHeight="true" outlineLevel="0" collapsed="false">
      <c r="A83" s="14" t="s">
        <v>626</v>
      </c>
      <c r="B83" s="14" t="s">
        <v>627</v>
      </c>
      <c r="C83" s="16" t="s">
        <v>628</v>
      </c>
      <c r="D83" s="17" t="s">
        <v>629</v>
      </c>
      <c r="E83" s="18"/>
      <c r="F83" s="18"/>
      <c r="G83" s="18" t="s">
        <v>620</v>
      </c>
      <c r="H83" s="18" t="s">
        <v>630</v>
      </c>
      <c r="I83" s="18" t="s">
        <v>631</v>
      </c>
      <c r="J83" s="18" t="s">
        <v>632</v>
      </c>
      <c r="K83" s="18" t="s">
        <v>633</v>
      </c>
      <c r="L83" s="18" t="s">
        <v>634</v>
      </c>
      <c r="M83" s="18" t="s">
        <v>635</v>
      </c>
      <c r="N83" s="20"/>
      <c r="O83" s="21"/>
    </row>
    <row r="84" customFormat="false" ht="19.25" hidden="false" customHeight="true" outlineLevel="0" collapsed="false">
      <c r="A84" s="15" t="s">
        <v>636</v>
      </c>
      <c r="B84" s="15" t="s">
        <v>637</v>
      </c>
      <c r="C84" s="16" t="s">
        <v>638</v>
      </c>
      <c r="D84" s="28" t="s">
        <v>639</v>
      </c>
      <c r="E84" s="18"/>
      <c r="F84" s="19" t="s">
        <v>33</v>
      </c>
      <c r="G84" s="19" t="s">
        <v>195</v>
      </c>
      <c r="H84" s="18" t="s">
        <v>640</v>
      </c>
      <c r="I84" s="18" t="s">
        <v>641</v>
      </c>
      <c r="J84" s="19" t="s">
        <v>642</v>
      </c>
      <c r="K84" s="19" t="s">
        <v>643</v>
      </c>
      <c r="L84" s="19" t="s">
        <v>644</v>
      </c>
      <c r="M84" s="19" t="s">
        <v>645</v>
      </c>
      <c r="N84" s="20"/>
      <c r="O84" s="23" t="s">
        <v>646</v>
      </c>
    </row>
    <row r="85" customFormat="false" ht="19.25" hidden="false" customHeight="true" outlineLevel="0" collapsed="false">
      <c r="A85" s="29" t="s">
        <v>647</v>
      </c>
      <c r="B85" s="29" t="s">
        <v>648</v>
      </c>
      <c r="C85" s="30" t="s">
        <v>649</v>
      </c>
      <c r="D85" s="17" t="s">
        <v>650</v>
      </c>
      <c r="E85" s="18" t="s">
        <v>32</v>
      </c>
      <c r="F85" s="18" t="s">
        <v>33</v>
      </c>
      <c r="G85" s="19" t="s">
        <v>195</v>
      </c>
      <c r="H85" s="18" t="s">
        <v>640</v>
      </c>
      <c r="I85" s="18" t="s">
        <v>651</v>
      </c>
      <c r="J85" s="18" t="s">
        <v>652</v>
      </c>
      <c r="K85" s="18" t="s">
        <v>653</v>
      </c>
      <c r="L85" s="18" t="s">
        <v>654</v>
      </c>
      <c r="M85" s="18" t="s">
        <v>655</v>
      </c>
      <c r="N85" s="18" t="s">
        <v>258</v>
      </c>
      <c r="O85" s="21"/>
    </row>
    <row r="86" customFormat="false" ht="19.25" hidden="false" customHeight="true" outlineLevel="0" collapsed="false">
      <c r="A86" s="29" t="s">
        <v>656</v>
      </c>
      <c r="B86" s="29" t="s">
        <v>657</v>
      </c>
      <c r="C86" s="30" t="s">
        <v>658</v>
      </c>
      <c r="D86" s="17"/>
      <c r="E86" s="18"/>
      <c r="F86" s="18"/>
      <c r="G86" s="19" t="s">
        <v>195</v>
      </c>
      <c r="H86" s="18" t="s">
        <v>640</v>
      </c>
      <c r="I86" s="18" t="s">
        <v>651</v>
      </c>
      <c r="J86" s="18" t="s">
        <v>652</v>
      </c>
      <c r="K86" s="19" t="s">
        <v>659</v>
      </c>
      <c r="L86" s="19" t="s">
        <v>660</v>
      </c>
      <c r="M86" s="19" t="s">
        <v>661</v>
      </c>
      <c r="N86" s="18"/>
      <c r="O86" s="21"/>
    </row>
    <row r="87" customFormat="false" ht="19.25" hidden="false" customHeight="true" outlineLevel="0" collapsed="false">
      <c r="A87" s="29" t="s">
        <v>662</v>
      </c>
      <c r="B87" s="29" t="s">
        <v>663</v>
      </c>
      <c r="C87" s="30" t="s">
        <v>664</v>
      </c>
      <c r="D87" s="28" t="s">
        <v>665</v>
      </c>
      <c r="E87" s="19" t="s">
        <v>19</v>
      </c>
      <c r="F87" s="19" t="s">
        <v>20</v>
      </c>
      <c r="G87" s="18" t="s">
        <v>195</v>
      </c>
      <c r="H87" s="19" t="s">
        <v>640</v>
      </c>
      <c r="I87" s="19" t="s">
        <v>651</v>
      </c>
      <c r="J87" s="19" t="s">
        <v>666</v>
      </c>
      <c r="K87" s="19" t="s">
        <v>667</v>
      </c>
      <c r="L87" s="19" t="s">
        <v>668</v>
      </c>
      <c r="M87" s="19" t="s">
        <v>669</v>
      </c>
      <c r="N87" s="18"/>
      <c r="O87" s="21"/>
    </row>
    <row r="88" customFormat="false" ht="19.25" hidden="false" customHeight="true" outlineLevel="0" collapsed="false">
      <c r="A88" s="29" t="s">
        <v>670</v>
      </c>
      <c r="B88" s="29" t="s">
        <v>671</v>
      </c>
      <c r="C88" s="30" t="s">
        <v>672</v>
      </c>
      <c r="D88" s="28" t="s">
        <v>673</v>
      </c>
      <c r="E88" s="18"/>
      <c r="F88" s="18"/>
      <c r="G88" s="18" t="s">
        <v>195</v>
      </c>
      <c r="H88" s="19" t="s">
        <v>640</v>
      </c>
      <c r="I88" s="18" t="s">
        <v>651</v>
      </c>
      <c r="J88" s="18" t="s">
        <v>652</v>
      </c>
      <c r="K88" s="19" t="s">
        <v>674</v>
      </c>
      <c r="L88" s="19" t="s">
        <v>675</v>
      </c>
      <c r="M88" s="19" t="s">
        <v>676</v>
      </c>
      <c r="N88" s="18"/>
      <c r="O88" s="21"/>
    </row>
    <row r="89" customFormat="false" ht="19.25" hidden="false" customHeight="true" outlineLevel="0" collapsed="false">
      <c r="A89" s="29" t="s">
        <v>677</v>
      </c>
      <c r="B89" s="29" t="s">
        <v>678</v>
      </c>
      <c r="C89" s="30" t="s">
        <v>679</v>
      </c>
      <c r="D89" s="28" t="s">
        <v>680</v>
      </c>
      <c r="E89" s="19" t="s">
        <v>19</v>
      </c>
      <c r="F89" s="19" t="s">
        <v>20</v>
      </c>
      <c r="G89" s="18" t="s">
        <v>195</v>
      </c>
      <c r="H89" s="19" t="s">
        <v>640</v>
      </c>
      <c r="I89" s="19" t="s">
        <v>651</v>
      </c>
      <c r="J89" s="19" t="s">
        <v>666</v>
      </c>
      <c r="K89" s="19" t="s">
        <v>667</v>
      </c>
      <c r="L89" s="19" t="s">
        <v>668</v>
      </c>
      <c r="M89" s="19" t="s">
        <v>681</v>
      </c>
      <c r="N89" s="18"/>
      <c r="O89" s="21"/>
    </row>
    <row r="90" customFormat="false" ht="19.25" hidden="false" customHeight="true" outlineLevel="0" collapsed="false">
      <c r="A90" s="29" t="s">
        <v>677</v>
      </c>
      <c r="B90" s="29" t="s">
        <v>678</v>
      </c>
      <c r="C90" s="30" t="s">
        <v>682</v>
      </c>
      <c r="D90" s="28" t="s">
        <v>683</v>
      </c>
      <c r="E90" s="19" t="s">
        <v>19</v>
      </c>
      <c r="F90" s="19" t="s">
        <v>20</v>
      </c>
      <c r="G90" s="18" t="s">
        <v>195</v>
      </c>
      <c r="H90" s="19" t="s">
        <v>640</v>
      </c>
      <c r="I90" s="19" t="s">
        <v>651</v>
      </c>
      <c r="J90" s="19" t="s">
        <v>666</v>
      </c>
      <c r="K90" s="19" t="s">
        <v>667</v>
      </c>
      <c r="L90" s="19" t="s">
        <v>668</v>
      </c>
      <c r="M90" s="19" t="s">
        <v>684</v>
      </c>
      <c r="N90" s="18"/>
      <c r="O90" s="21"/>
    </row>
    <row r="91" customFormat="false" ht="19.25" hidden="false" customHeight="true" outlineLevel="0" collapsed="false">
      <c r="A91" s="29" t="s">
        <v>677</v>
      </c>
      <c r="B91" s="29" t="s">
        <v>678</v>
      </c>
      <c r="C91" s="30" t="s">
        <v>685</v>
      </c>
      <c r="D91" s="28" t="s">
        <v>686</v>
      </c>
      <c r="E91" s="19" t="s">
        <v>19</v>
      </c>
      <c r="F91" s="19" t="s">
        <v>20</v>
      </c>
      <c r="G91" s="18" t="s">
        <v>195</v>
      </c>
      <c r="H91" s="19" t="s">
        <v>640</v>
      </c>
      <c r="I91" s="19" t="s">
        <v>651</v>
      </c>
      <c r="J91" s="19" t="s">
        <v>666</v>
      </c>
      <c r="K91" s="19" t="s">
        <v>667</v>
      </c>
      <c r="L91" s="19" t="s">
        <v>668</v>
      </c>
      <c r="M91" s="19" t="s">
        <v>687</v>
      </c>
      <c r="N91" s="18"/>
      <c r="O91" s="21"/>
    </row>
    <row r="92" customFormat="false" ht="20" hidden="false" customHeight="true" outlineLevel="0" collapsed="false">
      <c r="A92" s="29" t="s">
        <v>688</v>
      </c>
      <c r="B92" s="29" t="s">
        <v>689</v>
      </c>
      <c r="C92" s="30" t="s">
        <v>690</v>
      </c>
      <c r="D92" s="28" t="s">
        <v>691</v>
      </c>
      <c r="E92" s="19" t="s">
        <v>19</v>
      </c>
      <c r="F92" s="19" t="s">
        <v>20</v>
      </c>
      <c r="G92" s="18" t="s">
        <v>195</v>
      </c>
      <c r="H92" s="19" t="s">
        <v>640</v>
      </c>
      <c r="I92" s="19" t="s">
        <v>651</v>
      </c>
      <c r="J92" s="19" t="s">
        <v>692</v>
      </c>
      <c r="K92" s="19" t="s">
        <v>693</v>
      </c>
      <c r="L92" s="19" t="s">
        <v>694</v>
      </c>
      <c r="M92" s="19" t="s">
        <v>695</v>
      </c>
      <c r="N92" s="18"/>
      <c r="O92" s="21"/>
    </row>
    <row r="93" customFormat="false" ht="20" hidden="false" customHeight="true" outlineLevel="0" collapsed="false">
      <c r="A93" s="29" t="s">
        <v>688</v>
      </c>
      <c r="B93" s="29" t="s">
        <v>689</v>
      </c>
      <c r="C93" s="30" t="s">
        <v>696</v>
      </c>
      <c r="D93" s="28" t="s">
        <v>697</v>
      </c>
      <c r="E93" s="19" t="s">
        <v>19</v>
      </c>
      <c r="F93" s="19" t="s">
        <v>20</v>
      </c>
      <c r="G93" s="18" t="s">
        <v>195</v>
      </c>
      <c r="H93" s="19" t="s">
        <v>640</v>
      </c>
      <c r="I93" s="19" t="s">
        <v>651</v>
      </c>
      <c r="J93" s="19" t="s">
        <v>692</v>
      </c>
      <c r="K93" s="19" t="s">
        <v>693</v>
      </c>
      <c r="L93" s="19" t="s">
        <v>694</v>
      </c>
      <c r="M93" s="19" t="s">
        <v>698</v>
      </c>
      <c r="N93" s="18"/>
      <c r="O93" s="21"/>
    </row>
    <row r="94" customFormat="false" ht="20" hidden="false" customHeight="true" outlineLevel="0" collapsed="false">
      <c r="A94" s="29" t="s">
        <v>688</v>
      </c>
      <c r="B94" s="29" t="s">
        <v>689</v>
      </c>
      <c r="C94" s="30" t="s">
        <v>699</v>
      </c>
      <c r="D94" s="28" t="s">
        <v>700</v>
      </c>
      <c r="E94" s="19" t="s">
        <v>19</v>
      </c>
      <c r="F94" s="19" t="s">
        <v>20</v>
      </c>
      <c r="G94" s="18" t="s">
        <v>195</v>
      </c>
      <c r="H94" s="19" t="s">
        <v>640</v>
      </c>
      <c r="I94" s="19" t="s">
        <v>651</v>
      </c>
      <c r="J94" s="19" t="s">
        <v>692</v>
      </c>
      <c r="K94" s="19" t="s">
        <v>693</v>
      </c>
      <c r="L94" s="19" t="s">
        <v>694</v>
      </c>
      <c r="M94" s="19" t="s">
        <v>701</v>
      </c>
      <c r="N94" s="18"/>
      <c r="O94" s="21"/>
    </row>
    <row r="95" customFormat="false" ht="20" hidden="false" customHeight="true" outlineLevel="0" collapsed="false">
      <c r="A95" s="29" t="s">
        <v>702</v>
      </c>
      <c r="B95" s="29" t="s">
        <v>703</v>
      </c>
      <c r="C95" s="30" t="s">
        <v>704</v>
      </c>
      <c r="D95" s="28" t="s">
        <v>705</v>
      </c>
      <c r="E95" s="19"/>
      <c r="F95" s="19"/>
      <c r="G95" s="18" t="s">
        <v>195</v>
      </c>
      <c r="H95" s="19" t="s">
        <v>640</v>
      </c>
      <c r="I95" s="19" t="s">
        <v>651</v>
      </c>
      <c r="J95" s="19" t="s">
        <v>692</v>
      </c>
      <c r="K95" s="19" t="s">
        <v>693</v>
      </c>
      <c r="L95" s="19" t="s">
        <v>706</v>
      </c>
      <c r="M95" s="19" t="s">
        <v>707</v>
      </c>
      <c r="N95" s="18"/>
      <c r="O95" s="21"/>
    </row>
    <row r="96" customFormat="false" ht="20" hidden="false" customHeight="true" outlineLevel="0" collapsed="false">
      <c r="A96" s="29" t="s">
        <v>702</v>
      </c>
      <c r="B96" s="29" t="s">
        <v>703</v>
      </c>
      <c r="C96" s="30" t="s">
        <v>708</v>
      </c>
      <c r="D96" s="28" t="s">
        <v>709</v>
      </c>
      <c r="E96" s="19"/>
      <c r="F96" s="19"/>
      <c r="G96" s="18" t="s">
        <v>195</v>
      </c>
      <c r="H96" s="19" t="s">
        <v>640</v>
      </c>
      <c r="I96" s="19" t="s">
        <v>651</v>
      </c>
      <c r="J96" s="19" t="s">
        <v>692</v>
      </c>
      <c r="K96" s="19" t="s">
        <v>693</v>
      </c>
      <c r="L96" s="19" t="s">
        <v>706</v>
      </c>
      <c r="M96" s="19" t="s">
        <v>710</v>
      </c>
      <c r="N96" s="18"/>
      <c r="O96" s="21"/>
    </row>
    <row r="97" customFormat="false" ht="20" hidden="false" customHeight="true" outlineLevel="0" collapsed="false">
      <c r="A97" s="29" t="s">
        <v>702</v>
      </c>
      <c r="B97" s="29" t="s">
        <v>703</v>
      </c>
      <c r="C97" s="30" t="s">
        <v>711</v>
      </c>
      <c r="D97" s="28" t="s">
        <v>712</v>
      </c>
      <c r="E97" s="19"/>
      <c r="F97" s="19"/>
      <c r="G97" s="18" t="s">
        <v>195</v>
      </c>
      <c r="H97" s="19" t="s">
        <v>640</v>
      </c>
      <c r="I97" s="19" t="s">
        <v>651</v>
      </c>
      <c r="J97" s="19" t="s">
        <v>692</v>
      </c>
      <c r="K97" s="19" t="s">
        <v>693</v>
      </c>
      <c r="L97" s="19" t="s">
        <v>706</v>
      </c>
      <c r="M97" s="19" t="s">
        <v>713</v>
      </c>
      <c r="N97" s="18"/>
      <c r="O97" s="21"/>
    </row>
    <row r="98" customFormat="false" ht="20" hidden="false" customHeight="true" outlineLevel="0" collapsed="false">
      <c r="A98" s="29" t="s">
        <v>714</v>
      </c>
      <c r="B98" s="29" t="s">
        <v>715</v>
      </c>
      <c r="C98" s="30" t="s">
        <v>716</v>
      </c>
      <c r="D98" s="28" t="s">
        <v>717</v>
      </c>
      <c r="E98" s="18"/>
      <c r="F98" s="18"/>
      <c r="G98" s="18" t="s">
        <v>195</v>
      </c>
      <c r="H98" s="19" t="s">
        <v>640</v>
      </c>
      <c r="I98" s="18" t="s">
        <v>651</v>
      </c>
      <c r="J98" s="18" t="s">
        <v>652</v>
      </c>
      <c r="K98" s="19" t="s">
        <v>718</v>
      </c>
      <c r="L98" s="19" t="s">
        <v>719</v>
      </c>
      <c r="M98" s="19" t="s">
        <v>720</v>
      </c>
      <c r="N98" s="18"/>
      <c r="O98" s="21"/>
    </row>
    <row r="99" customFormat="false" ht="20" hidden="false" customHeight="true" outlineLevel="0" collapsed="false">
      <c r="A99" s="29" t="s">
        <v>721</v>
      </c>
      <c r="B99" s="29" t="s">
        <v>722</v>
      </c>
      <c r="C99" s="30" t="s">
        <v>723</v>
      </c>
      <c r="D99" s="28" t="s">
        <v>724</v>
      </c>
      <c r="E99" s="18"/>
      <c r="F99" s="18"/>
      <c r="G99" s="18" t="s">
        <v>195</v>
      </c>
      <c r="H99" s="19" t="s">
        <v>640</v>
      </c>
      <c r="I99" s="18" t="s">
        <v>651</v>
      </c>
      <c r="J99" s="18" t="s">
        <v>652</v>
      </c>
      <c r="K99" s="19" t="s">
        <v>725</v>
      </c>
      <c r="L99" s="19" t="s">
        <v>726</v>
      </c>
      <c r="M99" s="19" t="s">
        <v>727</v>
      </c>
      <c r="N99" s="18"/>
      <c r="O99" s="21"/>
    </row>
    <row r="100" customFormat="false" ht="20" hidden="false" customHeight="true" outlineLevel="0" collapsed="false">
      <c r="A100" s="14" t="s">
        <v>728</v>
      </c>
      <c r="B100" s="14" t="s">
        <v>729</v>
      </c>
      <c r="C100" s="16" t="s">
        <v>730</v>
      </c>
      <c r="D100" s="28" t="s">
        <v>731</v>
      </c>
      <c r="E100" s="18"/>
      <c r="F100" s="18"/>
      <c r="G100" s="18" t="s">
        <v>116</v>
      </c>
      <c r="H100" s="19" t="s">
        <v>732</v>
      </c>
      <c r="I100" s="19" t="s">
        <v>733</v>
      </c>
      <c r="J100" s="19" t="s">
        <v>734</v>
      </c>
      <c r="K100" s="19" t="s">
        <v>735</v>
      </c>
      <c r="L100" s="32" t="s">
        <v>736</v>
      </c>
      <c r="M100" s="19" t="s">
        <v>737</v>
      </c>
      <c r="N100" s="20"/>
      <c r="O100" s="21"/>
    </row>
    <row r="101" customFormat="false" ht="20" hidden="false" customHeight="true" outlineLevel="0" collapsed="false">
      <c r="A101" s="15" t="s">
        <v>738</v>
      </c>
      <c r="B101" s="15" t="s">
        <v>739</v>
      </c>
      <c r="C101" s="16" t="s">
        <v>740</v>
      </c>
      <c r="D101" s="17" t="s">
        <v>741</v>
      </c>
      <c r="E101" s="18"/>
      <c r="F101" s="18"/>
      <c r="G101" s="18" t="s">
        <v>116</v>
      </c>
      <c r="H101" s="18" t="s">
        <v>742</v>
      </c>
      <c r="I101" s="18" t="s">
        <v>743</v>
      </c>
      <c r="J101" s="18" t="s">
        <v>744</v>
      </c>
      <c r="K101" s="18" t="s">
        <v>745</v>
      </c>
      <c r="L101" s="18" t="s">
        <v>53</v>
      </c>
      <c r="M101" s="18" t="s">
        <v>746</v>
      </c>
      <c r="N101" s="20"/>
      <c r="O101" s="22" t="s">
        <v>123</v>
      </c>
    </row>
    <row r="102" customFormat="false" ht="20" hidden="false" customHeight="true" outlineLevel="0" collapsed="false">
      <c r="A102" s="14" t="s">
        <v>747</v>
      </c>
      <c r="B102" s="14" t="s">
        <v>748</v>
      </c>
      <c r="C102" s="16" t="s">
        <v>749</v>
      </c>
      <c r="D102" s="17" t="s">
        <v>750</v>
      </c>
      <c r="E102" s="18"/>
      <c r="F102" s="18"/>
      <c r="G102" s="18" t="s">
        <v>116</v>
      </c>
      <c r="H102" s="18" t="s">
        <v>742</v>
      </c>
      <c r="I102" s="18" t="s">
        <v>743</v>
      </c>
      <c r="J102" s="18" t="s">
        <v>751</v>
      </c>
      <c r="K102" s="18" t="s">
        <v>752</v>
      </c>
      <c r="L102" s="18" t="s">
        <v>753</v>
      </c>
      <c r="M102" s="18" t="s">
        <v>754</v>
      </c>
      <c r="N102" s="20"/>
      <c r="O102" s="22" t="s">
        <v>123</v>
      </c>
    </row>
    <row r="103" customFormat="false" ht="20" hidden="false" customHeight="true" outlineLevel="0" collapsed="false">
      <c r="A103" s="14" t="s">
        <v>755</v>
      </c>
      <c r="B103" s="14" t="s">
        <v>756</v>
      </c>
      <c r="C103" s="16" t="s">
        <v>757</v>
      </c>
      <c r="D103" s="17" t="s">
        <v>758</v>
      </c>
      <c r="E103" s="18"/>
      <c r="F103" s="18"/>
      <c r="G103" s="18" t="s">
        <v>116</v>
      </c>
      <c r="H103" s="18" t="s">
        <v>742</v>
      </c>
      <c r="I103" s="18" t="s">
        <v>743</v>
      </c>
      <c r="J103" s="18" t="s">
        <v>759</v>
      </c>
      <c r="K103" s="18" t="s">
        <v>760</v>
      </c>
      <c r="L103" s="18" t="s">
        <v>761</v>
      </c>
      <c r="M103" s="18" t="s">
        <v>762</v>
      </c>
      <c r="N103" s="20"/>
      <c r="O103" s="22" t="s">
        <v>123</v>
      </c>
    </row>
    <row r="104" customFormat="false" ht="20" hidden="false" customHeight="true" outlineLevel="0" collapsed="false">
      <c r="A104" s="14" t="s">
        <v>763</v>
      </c>
      <c r="B104" s="14" t="s">
        <v>764</v>
      </c>
      <c r="C104" s="16" t="s">
        <v>765</v>
      </c>
      <c r="D104" s="17" t="s">
        <v>766</v>
      </c>
      <c r="E104" s="18"/>
      <c r="F104" s="18"/>
      <c r="G104" s="18" t="s">
        <v>116</v>
      </c>
      <c r="H104" s="18" t="s">
        <v>742</v>
      </c>
      <c r="I104" s="18" t="s">
        <v>743</v>
      </c>
      <c r="J104" s="18" t="s">
        <v>767</v>
      </c>
      <c r="K104" s="18" t="s">
        <v>768</v>
      </c>
      <c r="L104" s="18" t="s">
        <v>769</v>
      </c>
      <c r="M104" s="18" t="n">
        <v>14</v>
      </c>
      <c r="N104" s="20"/>
      <c r="O104" s="22" t="s">
        <v>123</v>
      </c>
    </row>
    <row r="105" customFormat="false" ht="20" hidden="false" customHeight="true" outlineLevel="0" collapsed="false">
      <c r="A105" s="14" t="s">
        <v>770</v>
      </c>
      <c r="B105" s="14" t="s">
        <v>771</v>
      </c>
      <c r="C105" s="16" t="s">
        <v>772</v>
      </c>
      <c r="D105" s="17" t="s">
        <v>773</v>
      </c>
      <c r="E105" s="18"/>
      <c r="F105" s="18"/>
      <c r="G105" s="19" t="s">
        <v>774</v>
      </c>
      <c r="H105" s="18"/>
      <c r="I105" s="18" t="s">
        <v>775</v>
      </c>
      <c r="J105" s="18" t="s">
        <v>776</v>
      </c>
      <c r="K105" s="18" t="s">
        <v>777</v>
      </c>
      <c r="L105" s="18" t="s">
        <v>778</v>
      </c>
      <c r="M105" s="18" t="s">
        <v>779</v>
      </c>
      <c r="N105" s="20"/>
      <c r="O105" s="21"/>
    </row>
    <row r="106" customFormat="false" ht="20" hidden="false" customHeight="true" outlineLevel="0" collapsed="false">
      <c r="A106" s="14" t="s">
        <v>780</v>
      </c>
      <c r="B106" s="15" t="s">
        <v>299</v>
      </c>
      <c r="C106" s="16" t="s">
        <v>781</v>
      </c>
      <c r="D106" s="17" t="s">
        <v>782</v>
      </c>
      <c r="E106" s="18"/>
      <c r="F106" s="18"/>
      <c r="G106" s="18" t="s">
        <v>774</v>
      </c>
      <c r="H106" s="18"/>
      <c r="I106" s="18" t="s">
        <v>775</v>
      </c>
      <c r="J106" s="18" t="s">
        <v>776</v>
      </c>
      <c r="K106" s="18" t="s">
        <v>777</v>
      </c>
      <c r="L106" s="18" t="s">
        <v>783</v>
      </c>
      <c r="M106" s="18" t="s">
        <v>784</v>
      </c>
      <c r="N106" s="20"/>
      <c r="O106" s="21"/>
    </row>
    <row r="107" customFormat="false" ht="20" hidden="false" customHeight="true" outlineLevel="0" collapsed="false">
      <c r="A107" s="14" t="s">
        <v>785</v>
      </c>
      <c r="B107" s="14" t="s">
        <v>786</v>
      </c>
      <c r="C107" s="16" t="s">
        <v>787</v>
      </c>
      <c r="D107" s="17" t="s">
        <v>788</v>
      </c>
      <c r="E107" s="18" t="s">
        <v>19</v>
      </c>
      <c r="F107" s="18" t="s">
        <v>20</v>
      </c>
      <c r="G107" s="18" t="s">
        <v>484</v>
      </c>
      <c r="H107" s="18" t="s">
        <v>789</v>
      </c>
      <c r="I107" s="18" t="s">
        <v>790</v>
      </c>
      <c r="J107" s="18" t="s">
        <v>791</v>
      </c>
      <c r="K107" s="18" t="s">
        <v>792</v>
      </c>
      <c r="L107" s="18" t="s">
        <v>793</v>
      </c>
      <c r="M107" s="18" t="s">
        <v>794</v>
      </c>
      <c r="N107" s="17" t="s">
        <v>795</v>
      </c>
      <c r="O107" s="22" t="s">
        <v>796</v>
      </c>
    </row>
    <row r="108" customFormat="false" ht="20" hidden="false" customHeight="true" outlineLevel="0" collapsed="false">
      <c r="A108" s="15" t="s">
        <v>797</v>
      </c>
      <c r="B108" s="15" t="s">
        <v>798</v>
      </c>
      <c r="C108" s="16" t="s">
        <v>799</v>
      </c>
      <c r="D108" s="17" t="s">
        <v>800</v>
      </c>
      <c r="E108" s="18"/>
      <c r="F108" s="18"/>
      <c r="G108" s="18" t="s">
        <v>801</v>
      </c>
      <c r="H108" s="18" t="s">
        <v>801</v>
      </c>
      <c r="I108" s="18" t="s">
        <v>802</v>
      </c>
      <c r="J108" s="18" t="s">
        <v>803</v>
      </c>
      <c r="K108" s="18" t="s">
        <v>804</v>
      </c>
      <c r="L108" s="18" t="s">
        <v>805</v>
      </c>
      <c r="M108" s="18" t="s">
        <v>806</v>
      </c>
      <c r="N108" s="20"/>
      <c r="O108" s="21"/>
    </row>
    <row r="109" customFormat="false" ht="20" hidden="false" customHeight="true" outlineLevel="0" collapsed="false">
      <c r="A109" s="15" t="s">
        <v>807</v>
      </c>
      <c r="B109" s="15" t="s">
        <v>808</v>
      </c>
      <c r="C109" s="16" t="s">
        <v>809</v>
      </c>
      <c r="D109" s="17" t="s">
        <v>810</v>
      </c>
      <c r="E109" s="18"/>
      <c r="F109" s="18"/>
      <c r="G109" s="18" t="s">
        <v>801</v>
      </c>
      <c r="H109" s="18" t="s">
        <v>801</v>
      </c>
      <c r="I109" s="18" t="s">
        <v>802</v>
      </c>
      <c r="J109" s="18" t="s">
        <v>803</v>
      </c>
      <c r="K109" s="18" t="s">
        <v>811</v>
      </c>
      <c r="L109" s="18" t="s">
        <v>812</v>
      </c>
      <c r="M109" s="19" t="s">
        <v>813</v>
      </c>
      <c r="N109" s="20"/>
      <c r="O109" s="21"/>
    </row>
    <row r="110" customFormat="false" ht="20" hidden="false" customHeight="true" outlineLevel="0" collapsed="false">
      <c r="A110" s="15" t="s">
        <v>814</v>
      </c>
      <c r="B110" s="15" t="s">
        <v>815</v>
      </c>
      <c r="C110" s="16" t="s">
        <v>816</v>
      </c>
      <c r="D110" s="17" t="s">
        <v>817</v>
      </c>
      <c r="E110" s="18"/>
      <c r="F110" s="18"/>
      <c r="G110" s="18" t="s">
        <v>801</v>
      </c>
      <c r="H110" s="18" t="s">
        <v>801</v>
      </c>
      <c r="I110" s="18" t="s">
        <v>802</v>
      </c>
      <c r="J110" s="18" t="s">
        <v>818</v>
      </c>
      <c r="K110" s="18" t="s">
        <v>819</v>
      </c>
      <c r="L110" s="18" t="s">
        <v>820</v>
      </c>
      <c r="M110" s="18" t="s">
        <v>821</v>
      </c>
      <c r="N110" s="20"/>
      <c r="O110" s="21"/>
    </row>
    <row r="111" customFormat="false" ht="20" hidden="false" customHeight="true" outlineLevel="0" collapsed="false">
      <c r="A111" s="15" t="s">
        <v>822</v>
      </c>
      <c r="B111" s="15" t="s">
        <v>823</v>
      </c>
      <c r="C111" s="16" t="s">
        <v>824</v>
      </c>
      <c r="D111" s="17" t="s">
        <v>825</v>
      </c>
      <c r="E111" s="18"/>
      <c r="F111" s="18"/>
      <c r="G111" s="18" t="s">
        <v>801</v>
      </c>
      <c r="H111" s="18" t="s">
        <v>801</v>
      </c>
      <c r="I111" s="18" t="s">
        <v>802</v>
      </c>
      <c r="J111" s="18" t="s">
        <v>803</v>
      </c>
      <c r="K111" s="18" t="s">
        <v>826</v>
      </c>
      <c r="L111" s="18" t="s">
        <v>827</v>
      </c>
      <c r="M111" s="18" t="s">
        <v>828</v>
      </c>
      <c r="N111" s="20"/>
      <c r="O111" s="21"/>
    </row>
    <row r="112" customFormat="false" ht="20" hidden="false" customHeight="true" outlineLevel="0" collapsed="false">
      <c r="A112" s="15" t="s">
        <v>829</v>
      </c>
      <c r="B112" s="15" t="s">
        <v>830</v>
      </c>
      <c r="C112" s="16" t="s">
        <v>831</v>
      </c>
      <c r="D112" s="17" t="s">
        <v>832</v>
      </c>
      <c r="E112" s="18"/>
      <c r="F112" s="18"/>
      <c r="G112" s="18" t="s">
        <v>801</v>
      </c>
      <c r="H112" s="18" t="s">
        <v>801</v>
      </c>
      <c r="I112" s="18" t="s">
        <v>802</v>
      </c>
      <c r="J112" s="18" t="s">
        <v>818</v>
      </c>
      <c r="K112" s="18" t="s">
        <v>819</v>
      </c>
      <c r="L112" s="18" t="s">
        <v>833</v>
      </c>
      <c r="M112" s="19" t="s">
        <v>834</v>
      </c>
      <c r="N112" s="20"/>
      <c r="O112" s="21"/>
    </row>
    <row r="113" customFormat="false" ht="20" hidden="false" customHeight="true" outlineLevel="0" collapsed="false">
      <c r="A113" s="29" t="s">
        <v>835</v>
      </c>
      <c r="B113" s="29" t="s">
        <v>836</v>
      </c>
      <c r="C113" s="30" t="s">
        <v>837</v>
      </c>
      <c r="D113" s="17" t="s">
        <v>838</v>
      </c>
      <c r="E113" s="18"/>
      <c r="F113" s="18"/>
      <c r="G113" s="18" t="s">
        <v>839</v>
      </c>
      <c r="H113" s="18" t="s">
        <v>840</v>
      </c>
      <c r="I113" s="18" t="s">
        <v>841</v>
      </c>
      <c r="J113" s="18" t="s">
        <v>842</v>
      </c>
      <c r="K113" s="18" t="s">
        <v>843</v>
      </c>
      <c r="L113" s="18" t="s">
        <v>844</v>
      </c>
      <c r="M113" s="18" t="s">
        <v>845</v>
      </c>
      <c r="N113" s="20"/>
      <c r="O113" s="21"/>
    </row>
    <row r="114" customFormat="false" ht="20" hidden="false" customHeight="true" outlineLevel="0" collapsed="false">
      <c r="A114" s="29" t="s">
        <v>835</v>
      </c>
      <c r="B114" s="35"/>
      <c r="C114" s="30" t="s">
        <v>837</v>
      </c>
      <c r="D114" s="31" t="s">
        <v>838</v>
      </c>
      <c r="E114" s="20"/>
      <c r="F114" s="20"/>
      <c r="G114" s="32" t="s">
        <v>839</v>
      </c>
      <c r="H114" s="32" t="s">
        <v>840</v>
      </c>
      <c r="I114" s="32" t="s">
        <v>841</v>
      </c>
      <c r="J114" s="32" t="s">
        <v>842</v>
      </c>
      <c r="K114" s="32" t="s">
        <v>843</v>
      </c>
      <c r="L114" s="32" t="s">
        <v>844</v>
      </c>
      <c r="M114" s="32" t="s">
        <v>845</v>
      </c>
      <c r="N114" s="20"/>
      <c r="O114" s="21"/>
    </row>
    <row r="115" customFormat="false" ht="20" hidden="false" customHeight="true" outlineLevel="0" collapsed="false">
      <c r="A115" s="29" t="s">
        <v>846</v>
      </c>
      <c r="B115" s="29" t="s">
        <v>847</v>
      </c>
      <c r="C115" s="30" t="s">
        <v>848</v>
      </c>
      <c r="D115" s="17" t="s">
        <v>849</v>
      </c>
      <c r="E115" s="18"/>
      <c r="F115" s="18"/>
      <c r="G115" s="18" t="s">
        <v>850</v>
      </c>
      <c r="H115" s="18"/>
      <c r="I115" s="18" t="s">
        <v>851</v>
      </c>
      <c r="J115" s="18" t="s">
        <v>852</v>
      </c>
      <c r="K115" s="18" t="s">
        <v>853</v>
      </c>
      <c r="L115" s="18" t="s">
        <v>854</v>
      </c>
      <c r="M115" s="18" t="s">
        <v>855</v>
      </c>
      <c r="N115" s="20"/>
      <c r="O115" s="21"/>
    </row>
    <row r="116" customFormat="false" ht="20" hidden="false" customHeight="true" outlineLevel="0" collapsed="false">
      <c r="A116" s="29" t="s">
        <v>856</v>
      </c>
      <c r="B116" s="29" t="s">
        <v>857</v>
      </c>
      <c r="C116" s="30" t="s">
        <v>858</v>
      </c>
      <c r="D116" s="17" t="s">
        <v>859</v>
      </c>
      <c r="E116" s="18"/>
      <c r="F116" s="18"/>
      <c r="G116" s="18" t="s">
        <v>850</v>
      </c>
      <c r="H116" s="18"/>
      <c r="I116" s="18" t="s">
        <v>851</v>
      </c>
      <c r="J116" s="18" t="s">
        <v>852</v>
      </c>
      <c r="K116" s="18" t="s">
        <v>853</v>
      </c>
      <c r="L116" s="18" t="s">
        <v>860</v>
      </c>
      <c r="M116" s="18" t="s">
        <v>861</v>
      </c>
      <c r="N116" s="20"/>
      <c r="O116" s="21"/>
    </row>
    <row r="117" customFormat="false" ht="20" hidden="false" customHeight="true" outlineLevel="0" collapsed="false">
      <c r="A117" s="29" t="s">
        <v>862</v>
      </c>
      <c r="B117" s="29" t="s">
        <v>863</v>
      </c>
      <c r="C117" s="30" t="s">
        <v>864</v>
      </c>
      <c r="D117" s="17" t="s">
        <v>865</v>
      </c>
      <c r="E117" s="18"/>
      <c r="F117" s="18"/>
      <c r="G117" s="18" t="s">
        <v>850</v>
      </c>
      <c r="H117" s="18"/>
      <c r="I117" s="18" t="s">
        <v>851</v>
      </c>
      <c r="J117" s="18" t="s">
        <v>852</v>
      </c>
      <c r="K117" s="18" t="s">
        <v>853</v>
      </c>
      <c r="L117" s="18" t="s">
        <v>866</v>
      </c>
      <c r="M117" s="18" t="s">
        <v>867</v>
      </c>
      <c r="N117" s="20"/>
      <c r="O117" s="21"/>
    </row>
    <row r="118" customFormat="false" ht="20" hidden="false" customHeight="true" outlineLevel="0" collapsed="false">
      <c r="A118" s="15" t="s">
        <v>868</v>
      </c>
      <c r="B118" s="15" t="s">
        <v>869</v>
      </c>
      <c r="C118" s="16" t="s">
        <v>870</v>
      </c>
      <c r="D118" s="17" t="s">
        <v>871</v>
      </c>
      <c r="E118" s="18" t="s">
        <v>19</v>
      </c>
      <c r="F118" s="18" t="s">
        <v>20</v>
      </c>
      <c r="G118" s="18" t="s">
        <v>872</v>
      </c>
      <c r="H118" s="18" t="s">
        <v>873</v>
      </c>
      <c r="I118" s="18" t="s">
        <v>874</v>
      </c>
      <c r="J118" s="18" t="s">
        <v>875</v>
      </c>
      <c r="K118" s="18" t="s">
        <v>876</v>
      </c>
      <c r="L118" s="18" t="s">
        <v>877</v>
      </c>
      <c r="M118" s="19" t="s">
        <v>878</v>
      </c>
      <c r="N118" s="18" t="s">
        <v>879</v>
      </c>
      <c r="O118" s="21"/>
    </row>
    <row r="119" customFormat="false" ht="20" hidden="false" customHeight="true" outlineLevel="0" collapsed="false">
      <c r="A119" s="14" t="s">
        <v>880</v>
      </c>
      <c r="B119" s="14" t="s">
        <v>881</v>
      </c>
      <c r="C119" s="16" t="s">
        <v>882</v>
      </c>
      <c r="D119" s="28" t="s">
        <v>883</v>
      </c>
      <c r="E119" s="18"/>
      <c r="F119" s="18"/>
      <c r="G119" s="18" t="s">
        <v>195</v>
      </c>
      <c r="H119" s="18" t="s">
        <v>372</v>
      </c>
      <c r="I119" s="19" t="s">
        <v>884</v>
      </c>
      <c r="J119" s="19" t="s">
        <v>885</v>
      </c>
      <c r="K119" s="19" t="s">
        <v>886</v>
      </c>
      <c r="L119" s="18" t="s">
        <v>416</v>
      </c>
      <c r="M119" s="19" t="s">
        <v>887</v>
      </c>
      <c r="N119" s="18"/>
      <c r="O119" s="22"/>
    </row>
    <row r="120" customFormat="false" ht="20" hidden="false" customHeight="true" outlineLevel="0" collapsed="false">
      <c r="A120" s="14" t="s">
        <v>880</v>
      </c>
      <c r="B120" s="14" t="s">
        <v>881</v>
      </c>
      <c r="C120" s="16" t="s">
        <v>882</v>
      </c>
      <c r="D120" s="28" t="s">
        <v>888</v>
      </c>
      <c r="E120" s="18"/>
      <c r="F120" s="18"/>
      <c r="G120" s="18" t="s">
        <v>195</v>
      </c>
      <c r="H120" s="18" t="s">
        <v>372</v>
      </c>
      <c r="I120" s="19" t="s">
        <v>884</v>
      </c>
      <c r="J120" s="19" t="s">
        <v>885</v>
      </c>
      <c r="K120" s="19" t="s">
        <v>886</v>
      </c>
      <c r="L120" s="18" t="s">
        <v>416</v>
      </c>
      <c r="M120" s="19" t="s">
        <v>889</v>
      </c>
      <c r="N120" s="18"/>
      <c r="O120" s="22"/>
    </row>
    <row r="121" customFormat="false" ht="20" hidden="false" customHeight="true" outlineLevel="0" collapsed="false">
      <c r="A121" s="14" t="s">
        <v>890</v>
      </c>
      <c r="B121" s="14" t="s">
        <v>891</v>
      </c>
      <c r="C121" s="16" t="s">
        <v>892</v>
      </c>
      <c r="D121" s="28" t="s">
        <v>893</v>
      </c>
      <c r="E121" s="18"/>
      <c r="F121" s="18"/>
      <c r="G121" s="18" t="s">
        <v>195</v>
      </c>
      <c r="H121" s="18" t="s">
        <v>372</v>
      </c>
      <c r="I121" s="19" t="s">
        <v>884</v>
      </c>
      <c r="J121" s="19" t="s">
        <v>894</v>
      </c>
      <c r="K121" s="19" t="s">
        <v>895</v>
      </c>
      <c r="L121" s="18" t="s">
        <v>896</v>
      </c>
      <c r="M121" s="19" t="s">
        <v>897</v>
      </c>
      <c r="N121" s="18"/>
      <c r="O121" s="22"/>
    </row>
    <row r="122" customFormat="false" ht="20" hidden="false" customHeight="true" outlineLevel="0" collapsed="false">
      <c r="A122" s="14" t="s">
        <v>898</v>
      </c>
      <c r="B122" s="14" t="s">
        <v>899</v>
      </c>
      <c r="C122" s="16" t="s">
        <v>900</v>
      </c>
      <c r="D122" s="28" t="s">
        <v>901</v>
      </c>
      <c r="E122" s="18"/>
      <c r="F122" s="18"/>
      <c r="G122" s="18" t="s">
        <v>195</v>
      </c>
      <c r="H122" s="18" t="s">
        <v>372</v>
      </c>
      <c r="I122" s="19" t="s">
        <v>902</v>
      </c>
      <c r="J122" s="19" t="s">
        <v>903</v>
      </c>
      <c r="K122" s="19" t="s">
        <v>904</v>
      </c>
      <c r="L122" s="19" t="s">
        <v>905</v>
      </c>
      <c r="M122" s="19" t="s">
        <v>906</v>
      </c>
      <c r="N122" s="18"/>
      <c r="O122" s="22"/>
    </row>
    <row r="123" customFormat="false" ht="20" hidden="false" customHeight="true" outlineLevel="0" collapsed="false">
      <c r="A123" s="14" t="s">
        <v>907</v>
      </c>
      <c r="B123" s="14" t="s">
        <v>908</v>
      </c>
      <c r="C123" s="16" t="s">
        <v>909</v>
      </c>
      <c r="D123" s="28" t="s">
        <v>910</v>
      </c>
      <c r="E123" s="18"/>
      <c r="F123" s="18"/>
      <c r="G123" s="18" t="s">
        <v>195</v>
      </c>
      <c r="H123" s="18" t="s">
        <v>372</v>
      </c>
      <c r="I123" s="19" t="s">
        <v>902</v>
      </c>
      <c r="J123" s="19" t="s">
        <v>911</v>
      </c>
      <c r="K123" s="19" t="s">
        <v>912</v>
      </c>
      <c r="L123" s="19" t="s">
        <v>913</v>
      </c>
      <c r="M123" s="19" t="s">
        <v>914</v>
      </c>
      <c r="N123" s="18"/>
      <c r="O123" s="22"/>
    </row>
    <row r="124" customFormat="false" ht="20" hidden="false" customHeight="true" outlineLevel="0" collapsed="false">
      <c r="A124" s="14" t="s">
        <v>915</v>
      </c>
      <c r="B124" s="14" t="s">
        <v>916</v>
      </c>
      <c r="C124" s="16" t="s">
        <v>917</v>
      </c>
      <c r="D124" s="28" t="s">
        <v>918</v>
      </c>
      <c r="E124" s="18"/>
      <c r="F124" s="18"/>
      <c r="G124" s="18" t="s">
        <v>195</v>
      </c>
      <c r="H124" s="18" t="s">
        <v>372</v>
      </c>
      <c r="I124" s="19" t="s">
        <v>919</v>
      </c>
      <c r="J124" s="19" t="s">
        <v>920</v>
      </c>
      <c r="K124" s="19" t="s">
        <v>921</v>
      </c>
      <c r="L124" s="19" t="s">
        <v>922</v>
      </c>
      <c r="M124" s="19" t="s">
        <v>923</v>
      </c>
      <c r="N124" s="18"/>
      <c r="O124" s="22"/>
    </row>
    <row r="125" customFormat="false" ht="20" hidden="false" customHeight="true" outlineLevel="0" collapsed="false">
      <c r="A125" s="14" t="s">
        <v>915</v>
      </c>
      <c r="B125" s="14" t="s">
        <v>916</v>
      </c>
      <c r="C125" s="16" t="s">
        <v>924</v>
      </c>
      <c r="D125" s="28" t="s">
        <v>925</v>
      </c>
      <c r="E125" s="18"/>
      <c r="F125" s="18"/>
      <c r="G125" s="18" t="s">
        <v>195</v>
      </c>
      <c r="H125" s="18" t="s">
        <v>372</v>
      </c>
      <c r="I125" s="19" t="s">
        <v>919</v>
      </c>
      <c r="J125" s="19" t="s">
        <v>920</v>
      </c>
      <c r="K125" s="19" t="s">
        <v>921</v>
      </c>
      <c r="L125" s="19" t="s">
        <v>922</v>
      </c>
      <c r="M125" s="19" t="s">
        <v>926</v>
      </c>
      <c r="N125" s="18"/>
      <c r="O125" s="22"/>
    </row>
    <row r="126" customFormat="false" ht="20" hidden="false" customHeight="true" outlineLevel="0" collapsed="false">
      <c r="A126" s="29" t="s">
        <v>927</v>
      </c>
      <c r="B126" s="35"/>
      <c r="C126" s="30" t="s">
        <v>928</v>
      </c>
      <c r="D126" s="31" t="s">
        <v>929</v>
      </c>
      <c r="E126" s="20"/>
      <c r="F126" s="20"/>
      <c r="G126" s="32" t="s">
        <v>839</v>
      </c>
      <c r="H126" s="32" t="s">
        <v>840</v>
      </c>
      <c r="I126" s="32" t="s">
        <v>930</v>
      </c>
      <c r="J126" s="32" t="s">
        <v>931</v>
      </c>
      <c r="K126" s="32" t="s">
        <v>932</v>
      </c>
      <c r="L126" s="32" t="s">
        <v>933</v>
      </c>
      <c r="M126" s="32" t="s">
        <v>934</v>
      </c>
      <c r="N126" s="20"/>
      <c r="O126" s="21"/>
    </row>
    <row r="127" customFormat="false" ht="20" hidden="false" customHeight="true" outlineLevel="0" collapsed="false">
      <c r="A127" s="29" t="s">
        <v>927</v>
      </c>
      <c r="B127" s="35"/>
      <c r="C127" s="30" t="s">
        <v>928</v>
      </c>
      <c r="D127" s="31" t="s">
        <v>935</v>
      </c>
      <c r="E127" s="20"/>
      <c r="F127" s="20"/>
      <c r="G127" s="32" t="s">
        <v>839</v>
      </c>
      <c r="H127" s="32" t="s">
        <v>840</v>
      </c>
      <c r="I127" s="32" t="s">
        <v>930</v>
      </c>
      <c r="J127" s="32" t="s">
        <v>931</v>
      </c>
      <c r="K127" s="32" t="s">
        <v>932</v>
      </c>
      <c r="L127" s="32" t="s">
        <v>933</v>
      </c>
      <c r="M127" s="32" t="s">
        <v>936</v>
      </c>
      <c r="N127" s="20"/>
      <c r="O127" s="21"/>
    </row>
    <row r="128" customFormat="false" ht="20" hidden="false" customHeight="true" outlineLevel="0" collapsed="false">
      <c r="A128" s="29" t="s">
        <v>937</v>
      </c>
      <c r="B128" s="35"/>
      <c r="C128" s="30" t="s">
        <v>938</v>
      </c>
      <c r="D128" s="31" t="s">
        <v>939</v>
      </c>
      <c r="E128" s="20"/>
      <c r="F128" s="20"/>
      <c r="G128" s="32" t="s">
        <v>940</v>
      </c>
      <c r="H128" s="32" t="s">
        <v>941</v>
      </c>
      <c r="I128" s="32" t="s">
        <v>942</v>
      </c>
      <c r="J128" s="32" t="s">
        <v>943</v>
      </c>
      <c r="K128" s="32" t="s">
        <v>944</v>
      </c>
      <c r="L128" s="32" t="s">
        <v>945</v>
      </c>
      <c r="M128" s="32" t="s">
        <v>946</v>
      </c>
      <c r="N128" s="20"/>
      <c r="O128" s="21"/>
    </row>
    <row r="129" customFormat="false" ht="20" hidden="false" customHeight="true" outlineLevel="0" collapsed="false">
      <c r="A129" s="14" t="s">
        <v>947</v>
      </c>
      <c r="B129" s="14" t="s">
        <v>948</v>
      </c>
      <c r="C129" s="16" t="s">
        <v>949</v>
      </c>
      <c r="D129" s="17" t="s">
        <v>950</v>
      </c>
      <c r="E129" s="18"/>
      <c r="F129" s="18"/>
      <c r="G129" s="18" t="s">
        <v>116</v>
      </c>
      <c r="H129" s="18" t="s">
        <v>117</v>
      </c>
      <c r="I129" s="18" t="s">
        <v>951</v>
      </c>
      <c r="J129" s="18" t="s">
        <v>952</v>
      </c>
      <c r="K129" s="18" t="s">
        <v>953</v>
      </c>
      <c r="L129" s="18" t="s">
        <v>954</v>
      </c>
      <c r="M129" s="18" t="s">
        <v>955</v>
      </c>
      <c r="N129" s="20"/>
      <c r="O129" s="22" t="s">
        <v>123</v>
      </c>
    </row>
    <row r="130" customFormat="false" ht="20" hidden="false" customHeight="true" outlineLevel="0" collapsed="false">
      <c r="A130" s="14" t="s">
        <v>956</v>
      </c>
      <c r="B130" s="14" t="s">
        <v>957</v>
      </c>
      <c r="C130" s="16" t="s">
        <v>958</v>
      </c>
      <c r="D130" s="17" t="s">
        <v>959</v>
      </c>
      <c r="E130" s="18"/>
      <c r="F130" s="18"/>
      <c r="G130" s="18" t="s">
        <v>116</v>
      </c>
      <c r="H130" s="18" t="s">
        <v>117</v>
      </c>
      <c r="I130" s="18" t="s">
        <v>951</v>
      </c>
      <c r="J130" s="27" t="s">
        <v>960</v>
      </c>
      <c r="K130" s="18" t="s">
        <v>961</v>
      </c>
      <c r="L130" s="18" t="s">
        <v>962</v>
      </c>
      <c r="M130" s="18" t="s">
        <v>963</v>
      </c>
      <c r="N130" s="20"/>
      <c r="O130" s="22" t="s">
        <v>123</v>
      </c>
    </row>
    <row r="131" customFormat="false" ht="20" hidden="false" customHeight="true" outlineLevel="0" collapsed="false">
      <c r="A131" s="14" t="s">
        <v>964</v>
      </c>
      <c r="B131" s="14" t="s">
        <v>965</v>
      </c>
      <c r="C131" s="16" t="s">
        <v>966</v>
      </c>
      <c r="D131" s="28" t="s">
        <v>967</v>
      </c>
      <c r="E131" s="18"/>
      <c r="F131" s="18"/>
      <c r="G131" s="18" t="s">
        <v>178</v>
      </c>
      <c r="H131" s="36"/>
      <c r="I131" s="19" t="s">
        <v>968</v>
      </c>
      <c r="J131" s="19" t="s">
        <v>969</v>
      </c>
      <c r="K131" s="18" t="s">
        <v>970</v>
      </c>
      <c r="L131" s="19" t="s">
        <v>971</v>
      </c>
      <c r="M131" s="19" t="s">
        <v>972</v>
      </c>
      <c r="N131" s="18"/>
      <c r="O131" s="22"/>
    </row>
    <row r="132" customFormat="false" ht="20" hidden="false" customHeight="true" outlineLevel="0" collapsed="false">
      <c r="A132" s="14" t="s">
        <v>964</v>
      </c>
      <c r="B132" s="14" t="s">
        <v>965</v>
      </c>
      <c r="C132" s="16" t="s">
        <v>966</v>
      </c>
      <c r="D132" s="28" t="s">
        <v>973</v>
      </c>
      <c r="E132" s="18"/>
      <c r="F132" s="18"/>
      <c r="G132" s="18" t="s">
        <v>178</v>
      </c>
      <c r="H132" s="18"/>
      <c r="I132" s="19" t="s">
        <v>968</v>
      </c>
      <c r="J132" s="19" t="s">
        <v>969</v>
      </c>
      <c r="K132" s="18" t="s">
        <v>970</v>
      </c>
      <c r="L132" s="19" t="s">
        <v>971</v>
      </c>
      <c r="M132" s="19" t="s">
        <v>974</v>
      </c>
      <c r="N132" s="18"/>
      <c r="O132" s="22"/>
    </row>
    <row r="133" customFormat="false" ht="20" hidden="false" customHeight="true" outlineLevel="0" collapsed="false">
      <c r="A133" s="14" t="s">
        <v>975</v>
      </c>
      <c r="B133" s="14" t="s">
        <v>976</v>
      </c>
      <c r="C133" s="16" t="s">
        <v>977</v>
      </c>
      <c r="D133" s="28" t="s">
        <v>978</v>
      </c>
      <c r="E133" s="18"/>
      <c r="F133" s="18"/>
      <c r="G133" s="18" t="s">
        <v>116</v>
      </c>
      <c r="H133" s="19" t="s">
        <v>979</v>
      </c>
      <c r="I133" s="19" t="s">
        <v>980</v>
      </c>
      <c r="J133" s="19" t="s">
        <v>981</v>
      </c>
      <c r="K133" s="19" t="s">
        <v>982</v>
      </c>
      <c r="L133" s="32" t="s">
        <v>983</v>
      </c>
      <c r="M133" s="19" t="s">
        <v>984</v>
      </c>
      <c r="N133" s="20"/>
      <c r="O133" s="21"/>
    </row>
    <row r="134" customFormat="false" ht="20" hidden="false" customHeight="true" outlineLevel="0" collapsed="false">
      <c r="A134" s="14" t="s">
        <v>975</v>
      </c>
      <c r="B134" s="14" t="s">
        <v>976</v>
      </c>
      <c r="C134" s="16" t="s">
        <v>977</v>
      </c>
      <c r="D134" s="17" t="s">
        <v>978</v>
      </c>
      <c r="E134" s="18"/>
      <c r="F134" s="18"/>
      <c r="G134" s="18" t="s">
        <v>116</v>
      </c>
      <c r="H134" s="18" t="s">
        <v>979</v>
      </c>
      <c r="I134" s="18" t="s">
        <v>980</v>
      </c>
      <c r="J134" s="18" t="s">
        <v>981</v>
      </c>
      <c r="K134" s="18" t="s">
        <v>982</v>
      </c>
      <c r="L134" s="18" t="s">
        <v>983</v>
      </c>
      <c r="M134" s="18" t="s">
        <v>984</v>
      </c>
      <c r="N134" s="20"/>
      <c r="O134" s="22" t="s">
        <v>123</v>
      </c>
    </row>
    <row r="135" customFormat="false" ht="20" hidden="false" customHeight="true" outlineLevel="0" collapsed="false">
      <c r="A135" s="29" t="s">
        <v>985</v>
      </c>
      <c r="B135" s="29" t="s">
        <v>986</v>
      </c>
      <c r="C135" s="30" t="s">
        <v>987</v>
      </c>
      <c r="D135" s="28" t="s">
        <v>988</v>
      </c>
      <c r="E135" s="19"/>
      <c r="F135" s="19"/>
      <c r="G135" s="18" t="s">
        <v>195</v>
      </c>
      <c r="H135" s="19" t="s">
        <v>989</v>
      </c>
      <c r="I135" s="19" t="s">
        <v>990</v>
      </c>
      <c r="J135" s="19" t="s">
        <v>991</v>
      </c>
      <c r="K135" s="19" t="s">
        <v>992</v>
      </c>
      <c r="L135" s="19" t="s">
        <v>993</v>
      </c>
      <c r="M135" s="19" t="s">
        <v>994</v>
      </c>
      <c r="N135" s="18"/>
      <c r="O135" s="21"/>
    </row>
    <row r="136" customFormat="false" ht="20" hidden="false" customHeight="true" outlineLevel="0" collapsed="false">
      <c r="A136" s="29" t="s">
        <v>995</v>
      </c>
      <c r="B136" s="29" t="s">
        <v>996</v>
      </c>
      <c r="C136" s="30" t="s">
        <v>997</v>
      </c>
      <c r="D136" s="28" t="s">
        <v>998</v>
      </c>
      <c r="E136" s="19"/>
      <c r="F136" s="19"/>
      <c r="G136" s="18" t="s">
        <v>195</v>
      </c>
      <c r="H136" s="19" t="s">
        <v>989</v>
      </c>
      <c r="I136" s="19" t="s">
        <v>990</v>
      </c>
      <c r="J136" s="19" t="s">
        <v>991</v>
      </c>
      <c r="K136" s="19" t="s">
        <v>992</v>
      </c>
      <c r="L136" s="19" t="s">
        <v>999</v>
      </c>
      <c r="M136" s="19" t="s">
        <v>1000</v>
      </c>
      <c r="N136" s="18"/>
      <c r="O136" s="21"/>
    </row>
    <row r="137" customFormat="false" ht="19" hidden="false" customHeight="true" outlineLevel="0" collapsed="false">
      <c r="A137" s="29" t="s">
        <v>1001</v>
      </c>
      <c r="B137" s="29" t="s">
        <v>1002</v>
      </c>
      <c r="C137" s="30" t="s">
        <v>1003</v>
      </c>
      <c r="D137" s="28" t="s">
        <v>1004</v>
      </c>
      <c r="E137" s="18"/>
      <c r="F137" s="18"/>
      <c r="G137" s="18" t="s">
        <v>195</v>
      </c>
      <c r="H137" s="19" t="s">
        <v>640</v>
      </c>
      <c r="I137" s="19" t="s">
        <v>1005</v>
      </c>
      <c r="J137" s="19" t="s">
        <v>1006</v>
      </c>
      <c r="K137" s="19" t="s">
        <v>1007</v>
      </c>
      <c r="L137" s="19" t="s">
        <v>1008</v>
      </c>
      <c r="M137" s="19" t="s">
        <v>1009</v>
      </c>
      <c r="N137" s="18" t="s">
        <v>258</v>
      </c>
      <c r="O137" s="21"/>
    </row>
    <row r="138" customFormat="false" ht="19" hidden="false" customHeight="true" outlineLevel="0" collapsed="false">
      <c r="A138" s="14" t="s">
        <v>1010</v>
      </c>
      <c r="B138" s="14" t="s">
        <v>1011</v>
      </c>
      <c r="C138" s="16" t="s">
        <v>1012</v>
      </c>
      <c r="D138" s="28" t="s">
        <v>1013</v>
      </c>
      <c r="E138" s="18"/>
      <c r="F138" s="19" t="s">
        <v>1014</v>
      </c>
      <c r="G138" s="18" t="s">
        <v>195</v>
      </c>
      <c r="H138" s="18" t="s">
        <v>196</v>
      </c>
      <c r="I138" s="18" t="s">
        <v>1015</v>
      </c>
      <c r="J138" s="19" t="s">
        <v>1016</v>
      </c>
      <c r="K138" s="19" t="s">
        <v>1017</v>
      </c>
      <c r="L138" s="19" t="s">
        <v>1018</v>
      </c>
      <c r="M138" s="19" t="s">
        <v>1019</v>
      </c>
      <c r="N138" s="20"/>
      <c r="O138" s="22"/>
    </row>
    <row r="139" customFormat="false" ht="29" hidden="false" customHeight="true" outlineLevel="0" collapsed="false">
      <c r="A139" s="14" t="s">
        <v>1020</v>
      </c>
      <c r="B139" s="14" t="s">
        <v>1021</v>
      </c>
      <c r="C139" s="16" t="s">
        <v>1022</v>
      </c>
      <c r="D139" s="28" t="s">
        <v>1023</v>
      </c>
      <c r="E139" s="18"/>
      <c r="F139" s="19" t="s">
        <v>1014</v>
      </c>
      <c r="G139" s="18" t="s">
        <v>195</v>
      </c>
      <c r="H139" s="18" t="s">
        <v>196</v>
      </c>
      <c r="I139" s="18" t="s">
        <v>1015</v>
      </c>
      <c r="J139" s="19" t="s">
        <v>1024</v>
      </c>
      <c r="K139" s="19" t="s">
        <v>1025</v>
      </c>
      <c r="L139" s="19" t="s">
        <v>1026</v>
      </c>
      <c r="M139" s="19" t="s">
        <v>1027</v>
      </c>
      <c r="N139" s="20"/>
      <c r="O139" s="22"/>
    </row>
    <row r="140" customFormat="false" ht="21" hidden="false" customHeight="true" outlineLevel="0" collapsed="false">
      <c r="A140" s="14" t="s">
        <v>1028</v>
      </c>
      <c r="B140" s="14" t="s">
        <v>1029</v>
      </c>
      <c r="C140" s="16" t="s">
        <v>1030</v>
      </c>
      <c r="D140" s="28" t="s">
        <v>1031</v>
      </c>
      <c r="E140" s="18"/>
      <c r="F140" s="19" t="s">
        <v>1014</v>
      </c>
      <c r="G140" s="18" t="s">
        <v>195</v>
      </c>
      <c r="H140" s="18" t="s">
        <v>196</v>
      </c>
      <c r="I140" s="37" t="s">
        <v>1015</v>
      </c>
      <c r="J140" s="19" t="s">
        <v>1032</v>
      </c>
      <c r="K140" s="19" t="s">
        <v>1033</v>
      </c>
      <c r="L140" s="19" t="s">
        <v>854</v>
      </c>
      <c r="M140" s="19" t="s">
        <v>1034</v>
      </c>
      <c r="N140" s="20"/>
      <c r="O140" s="22"/>
    </row>
    <row r="141" customFormat="false" ht="21" hidden="false" customHeight="true" outlineLevel="0" collapsed="false">
      <c r="A141" s="14" t="s">
        <v>1035</v>
      </c>
      <c r="B141" s="14" t="s">
        <v>1036</v>
      </c>
      <c r="C141" s="16" t="s">
        <v>1037</v>
      </c>
      <c r="D141" s="28"/>
      <c r="E141" s="18"/>
      <c r="F141" s="19" t="s">
        <v>1014</v>
      </c>
      <c r="G141" s="18" t="s">
        <v>195</v>
      </c>
      <c r="H141" s="18" t="s">
        <v>196</v>
      </c>
      <c r="I141" s="37" t="s">
        <v>1015</v>
      </c>
      <c r="J141" s="19" t="s">
        <v>1038</v>
      </c>
      <c r="K141" s="19" t="s">
        <v>1039</v>
      </c>
      <c r="L141" s="19" t="s">
        <v>1040</v>
      </c>
      <c r="M141" s="19" t="s">
        <v>1041</v>
      </c>
      <c r="N141" s="20"/>
      <c r="O141" s="22"/>
    </row>
    <row r="142" customFormat="false" ht="21" hidden="false" customHeight="true" outlineLevel="0" collapsed="false">
      <c r="A142" s="14" t="s">
        <v>1042</v>
      </c>
      <c r="B142" s="14" t="s">
        <v>1043</v>
      </c>
      <c r="C142" s="16" t="s">
        <v>1044</v>
      </c>
      <c r="D142" s="17" t="s">
        <v>1045</v>
      </c>
      <c r="E142" s="18"/>
      <c r="F142" s="19" t="s">
        <v>1014</v>
      </c>
      <c r="G142" s="18" t="s">
        <v>195</v>
      </c>
      <c r="H142" s="18" t="s">
        <v>196</v>
      </c>
      <c r="I142" s="24" t="s">
        <v>1015</v>
      </c>
      <c r="J142" s="18" t="s">
        <v>1016</v>
      </c>
      <c r="K142" s="19" t="s">
        <v>1046</v>
      </c>
      <c r="L142" s="18" t="s">
        <v>1047</v>
      </c>
      <c r="M142" s="18" t="s">
        <v>1048</v>
      </c>
      <c r="N142" s="20"/>
      <c r="O142" s="21"/>
    </row>
    <row r="143" customFormat="false" ht="21" hidden="false" customHeight="true" outlineLevel="0" collapsed="false">
      <c r="A143" s="15" t="s">
        <v>1049</v>
      </c>
      <c r="B143" s="15" t="s">
        <v>1050</v>
      </c>
      <c r="C143" s="16" t="s">
        <v>1051</v>
      </c>
      <c r="D143" s="18"/>
      <c r="E143" s="18"/>
      <c r="F143" s="19" t="s">
        <v>1014</v>
      </c>
      <c r="G143" s="18" t="s">
        <v>195</v>
      </c>
      <c r="H143" s="18" t="s">
        <v>196</v>
      </c>
      <c r="I143" s="18" t="s">
        <v>1015</v>
      </c>
      <c r="J143" s="19" t="s">
        <v>1016</v>
      </c>
      <c r="K143" s="19" t="s">
        <v>1017</v>
      </c>
      <c r="L143" s="19" t="s">
        <v>1018</v>
      </c>
      <c r="M143" s="18" t="s">
        <v>1052</v>
      </c>
      <c r="N143" s="20"/>
      <c r="O143" s="21"/>
    </row>
    <row r="144" customFormat="false" ht="19.25" hidden="false" customHeight="true" outlineLevel="0" collapsed="false">
      <c r="A144" s="14" t="s">
        <v>1053</v>
      </c>
      <c r="B144" s="14" t="s">
        <v>1054</v>
      </c>
      <c r="C144" s="16" t="s">
        <v>1055</v>
      </c>
      <c r="D144" s="28" t="s">
        <v>1056</v>
      </c>
      <c r="E144" s="18"/>
      <c r="F144" s="18"/>
      <c r="G144" s="18" t="s">
        <v>195</v>
      </c>
      <c r="H144" s="18" t="s">
        <v>218</v>
      </c>
      <c r="I144" s="19" t="s">
        <v>1057</v>
      </c>
      <c r="J144" s="19" t="s">
        <v>1058</v>
      </c>
      <c r="K144" s="19" t="s">
        <v>1059</v>
      </c>
      <c r="L144" s="19" t="s">
        <v>1060</v>
      </c>
      <c r="M144" s="19" t="s">
        <v>1061</v>
      </c>
      <c r="N144" s="18"/>
      <c r="O144" s="22"/>
    </row>
    <row r="145" customFormat="false" ht="19.25" hidden="false" customHeight="true" outlineLevel="0" collapsed="false">
      <c r="A145" s="29" t="s">
        <v>1062</v>
      </c>
      <c r="B145" s="29" t="s">
        <v>1063</v>
      </c>
      <c r="C145" s="30" t="s">
        <v>1064</v>
      </c>
      <c r="D145" s="17" t="s">
        <v>1065</v>
      </c>
      <c r="E145" s="18"/>
      <c r="F145" s="18"/>
      <c r="G145" s="24" t="s">
        <v>1066</v>
      </c>
      <c r="H145" s="24"/>
      <c r="I145" s="24" t="s">
        <v>1067</v>
      </c>
      <c r="J145" s="18" t="s">
        <v>1068</v>
      </c>
      <c r="K145" s="18" t="s">
        <v>1069</v>
      </c>
      <c r="L145" s="18" t="s">
        <v>1070</v>
      </c>
      <c r="M145" s="18" t="s">
        <v>1071</v>
      </c>
      <c r="N145" s="20"/>
      <c r="O145" s="21"/>
    </row>
    <row r="146" customFormat="false" ht="16" hidden="false" customHeight="true" outlineLevel="0" collapsed="false">
      <c r="A146" s="29" t="s">
        <v>1072</v>
      </c>
      <c r="B146" s="29" t="s">
        <v>1073</v>
      </c>
      <c r="C146" s="30" t="s">
        <v>1074</v>
      </c>
      <c r="D146" s="17" t="s">
        <v>1075</v>
      </c>
      <c r="E146" s="18"/>
      <c r="F146" s="25"/>
      <c r="G146" s="19" t="s">
        <v>1066</v>
      </c>
      <c r="H146" s="18"/>
      <c r="I146" s="18" t="s">
        <v>1067</v>
      </c>
      <c r="J146" s="26" t="s">
        <v>1068</v>
      </c>
      <c r="K146" s="18" t="s">
        <v>1076</v>
      </c>
      <c r="L146" s="18" t="s">
        <v>1077</v>
      </c>
      <c r="M146" s="18" t="s">
        <v>1078</v>
      </c>
      <c r="N146" s="20"/>
      <c r="O146" s="21"/>
    </row>
    <row r="147" customFormat="false" ht="16" hidden="false" customHeight="true" outlineLevel="0" collapsed="false">
      <c r="A147" s="29" t="s">
        <v>1079</v>
      </c>
      <c r="B147" s="29" t="s">
        <v>1080</v>
      </c>
      <c r="C147" s="30" t="s">
        <v>1081</v>
      </c>
      <c r="D147" s="17" t="s">
        <v>1082</v>
      </c>
      <c r="E147" s="18"/>
      <c r="F147" s="25"/>
      <c r="G147" s="18" t="s">
        <v>1066</v>
      </c>
      <c r="H147" s="18"/>
      <c r="I147" s="18" t="s">
        <v>1067</v>
      </c>
      <c r="J147" s="26" t="s">
        <v>1068</v>
      </c>
      <c r="K147" s="18" t="s">
        <v>1076</v>
      </c>
      <c r="L147" s="18" t="s">
        <v>1083</v>
      </c>
      <c r="M147" s="18" t="s">
        <v>1084</v>
      </c>
      <c r="N147" s="20"/>
      <c r="O147" s="21"/>
    </row>
    <row r="148" customFormat="false" ht="16" hidden="false" customHeight="true" outlineLevel="0" collapsed="false">
      <c r="A148" s="29" t="s">
        <v>1085</v>
      </c>
      <c r="B148" s="29" t="s">
        <v>1086</v>
      </c>
      <c r="C148" s="30" t="s">
        <v>1087</v>
      </c>
      <c r="D148" s="17" t="s">
        <v>1088</v>
      </c>
      <c r="E148" s="18" t="s">
        <v>32</v>
      </c>
      <c r="F148" s="25" t="s">
        <v>33</v>
      </c>
      <c r="G148" s="18" t="s">
        <v>1089</v>
      </c>
      <c r="H148" s="18" t="s">
        <v>1090</v>
      </c>
      <c r="I148" s="18" t="s">
        <v>1091</v>
      </c>
      <c r="J148" s="26" t="s">
        <v>1092</v>
      </c>
      <c r="K148" s="18" t="s">
        <v>1093</v>
      </c>
      <c r="L148" s="18" t="s">
        <v>1094</v>
      </c>
      <c r="M148" s="18" t="s">
        <v>1095</v>
      </c>
      <c r="N148" s="20"/>
      <c r="O148" s="21"/>
    </row>
    <row r="149" customFormat="false" ht="16" hidden="false" customHeight="true" outlineLevel="0" collapsed="false">
      <c r="A149" s="29" t="s">
        <v>1096</v>
      </c>
      <c r="B149" s="29" t="s">
        <v>1097</v>
      </c>
      <c r="C149" s="30" t="s">
        <v>1098</v>
      </c>
      <c r="D149" s="38" t="s">
        <v>1099</v>
      </c>
      <c r="E149" s="18" t="s">
        <v>32</v>
      </c>
      <c r="F149" s="25" t="s">
        <v>33</v>
      </c>
      <c r="G149" s="18" t="s">
        <v>1089</v>
      </c>
      <c r="H149" s="18" t="s">
        <v>1090</v>
      </c>
      <c r="I149" s="18" t="s">
        <v>1091</v>
      </c>
      <c r="J149" s="26" t="s">
        <v>1092</v>
      </c>
      <c r="K149" s="18" t="s">
        <v>1100</v>
      </c>
      <c r="L149" s="18" t="s">
        <v>1101</v>
      </c>
      <c r="M149" s="18" t="s">
        <v>1102</v>
      </c>
      <c r="N149" s="20"/>
      <c r="O149" s="21"/>
    </row>
    <row r="150" customFormat="false" ht="16" hidden="false" customHeight="true" outlineLevel="0" collapsed="false">
      <c r="A150" s="29" t="s">
        <v>1103</v>
      </c>
      <c r="B150" s="29" t="s">
        <v>1104</v>
      </c>
      <c r="C150" s="30" t="s">
        <v>1105</v>
      </c>
      <c r="D150" s="38" t="s">
        <v>1106</v>
      </c>
      <c r="E150" s="18" t="s">
        <v>19</v>
      </c>
      <c r="F150" s="25" t="s">
        <v>20</v>
      </c>
      <c r="G150" s="18" t="s">
        <v>1089</v>
      </c>
      <c r="H150" s="18" t="s">
        <v>1090</v>
      </c>
      <c r="I150" s="18" t="s">
        <v>1091</v>
      </c>
      <c r="J150" s="26" t="s">
        <v>1092</v>
      </c>
      <c r="K150" s="18" t="s">
        <v>1107</v>
      </c>
      <c r="L150" s="18" t="s">
        <v>1108</v>
      </c>
      <c r="M150" s="22" t="s">
        <v>1109</v>
      </c>
      <c r="N150" s="20"/>
      <c r="O150" s="21"/>
    </row>
    <row r="151" customFormat="false" ht="16" hidden="false" customHeight="true" outlineLevel="0" collapsed="false">
      <c r="A151" s="14" t="s">
        <v>1110</v>
      </c>
      <c r="B151" s="15" t="s">
        <v>1111</v>
      </c>
      <c r="C151" s="16" t="s">
        <v>1112</v>
      </c>
      <c r="D151" s="17" t="s">
        <v>1113</v>
      </c>
      <c r="E151" s="18" t="s">
        <v>19</v>
      </c>
      <c r="F151" s="18" t="s">
        <v>20</v>
      </c>
      <c r="G151" s="18" t="s">
        <v>872</v>
      </c>
      <c r="H151" s="18" t="s">
        <v>1114</v>
      </c>
      <c r="I151" s="18" t="s">
        <v>1115</v>
      </c>
      <c r="J151" s="26" t="s">
        <v>1116</v>
      </c>
      <c r="K151" s="18" t="s">
        <v>1117</v>
      </c>
      <c r="L151" s="18" t="s">
        <v>1118</v>
      </c>
      <c r="M151" s="18" t="s">
        <v>1119</v>
      </c>
      <c r="N151" s="18" t="s">
        <v>879</v>
      </c>
      <c r="O151" s="21"/>
    </row>
    <row r="152" customFormat="false" ht="16" hidden="false" customHeight="true" outlineLevel="0" collapsed="false">
      <c r="A152" s="15" t="s">
        <v>1120</v>
      </c>
      <c r="B152" s="15" t="s">
        <v>1121</v>
      </c>
      <c r="C152" s="16" t="s">
        <v>1122</v>
      </c>
      <c r="D152" s="17" t="s">
        <v>1123</v>
      </c>
      <c r="E152" s="18" t="s">
        <v>19</v>
      </c>
      <c r="F152" s="18" t="s">
        <v>20</v>
      </c>
      <c r="G152" s="18" t="s">
        <v>872</v>
      </c>
      <c r="H152" s="18" t="s">
        <v>1114</v>
      </c>
      <c r="I152" s="18" t="s">
        <v>1115</v>
      </c>
      <c r="J152" s="18" t="s">
        <v>1116</v>
      </c>
      <c r="K152" s="39" t="s">
        <v>1124</v>
      </c>
      <c r="L152" s="18" t="s">
        <v>1125</v>
      </c>
      <c r="M152" s="18" t="s">
        <v>1126</v>
      </c>
      <c r="N152" s="18" t="s">
        <v>879</v>
      </c>
      <c r="O152" s="21"/>
    </row>
    <row r="153" customFormat="false" ht="16" hidden="false" customHeight="true" outlineLevel="0" collapsed="false">
      <c r="A153" s="29" t="s">
        <v>1127</v>
      </c>
      <c r="B153" s="29" t="s">
        <v>1128</v>
      </c>
      <c r="C153" s="30" t="s">
        <v>1129</v>
      </c>
      <c r="D153" s="17" t="s">
        <v>1130</v>
      </c>
      <c r="E153" s="18"/>
      <c r="F153" s="18"/>
      <c r="G153" s="18" t="s">
        <v>839</v>
      </c>
      <c r="H153" s="18" t="s">
        <v>840</v>
      </c>
      <c r="I153" s="18" t="s">
        <v>1131</v>
      </c>
      <c r="J153" s="18" t="s">
        <v>1132</v>
      </c>
      <c r="K153" s="18" t="s">
        <v>1133</v>
      </c>
      <c r="L153" s="18" t="s">
        <v>1134</v>
      </c>
      <c r="M153" s="18" t="s">
        <v>1135</v>
      </c>
      <c r="N153" s="20"/>
      <c r="O153" s="21"/>
    </row>
    <row r="154" customFormat="false" ht="16" hidden="false" customHeight="true" outlineLevel="0" collapsed="false">
      <c r="A154" s="29" t="s">
        <v>1136</v>
      </c>
      <c r="B154" s="29" t="s">
        <v>1137</v>
      </c>
      <c r="C154" s="30" t="s">
        <v>1138</v>
      </c>
      <c r="D154" s="17" t="s">
        <v>1139</v>
      </c>
      <c r="E154" s="18"/>
      <c r="F154" s="18"/>
      <c r="G154" s="18" t="s">
        <v>839</v>
      </c>
      <c r="H154" s="18" t="s">
        <v>840</v>
      </c>
      <c r="I154" s="18" t="s">
        <v>1131</v>
      </c>
      <c r="J154" s="18" t="s">
        <v>1132</v>
      </c>
      <c r="K154" s="18" t="s">
        <v>1140</v>
      </c>
      <c r="L154" s="18" t="s">
        <v>1141</v>
      </c>
      <c r="M154" s="18" t="s">
        <v>1142</v>
      </c>
      <c r="N154" s="20"/>
      <c r="O154" s="21"/>
    </row>
    <row r="155" customFormat="false" ht="16" hidden="false" customHeight="true" outlineLevel="0" collapsed="false">
      <c r="A155" s="29" t="s">
        <v>1136</v>
      </c>
      <c r="B155" s="35"/>
      <c r="C155" s="30" t="s">
        <v>1138</v>
      </c>
      <c r="D155" s="31" t="s">
        <v>1143</v>
      </c>
      <c r="E155" s="20"/>
      <c r="F155" s="20"/>
      <c r="G155" s="32" t="s">
        <v>839</v>
      </c>
      <c r="H155" s="32" t="s">
        <v>840</v>
      </c>
      <c r="I155" s="40" t="s">
        <v>1131</v>
      </c>
      <c r="J155" s="32" t="s">
        <v>1132</v>
      </c>
      <c r="K155" s="41" t="s">
        <v>1140</v>
      </c>
      <c r="L155" s="32" t="s">
        <v>1141</v>
      </c>
      <c r="M155" s="32" t="s">
        <v>1142</v>
      </c>
      <c r="N155" s="20"/>
      <c r="O155" s="21"/>
    </row>
    <row r="156" customFormat="false" ht="16" hidden="false" customHeight="true" outlineLevel="0" collapsed="false">
      <c r="A156" s="29" t="s">
        <v>1144</v>
      </c>
      <c r="B156" s="29" t="s">
        <v>1145</v>
      </c>
      <c r="C156" s="30" t="s">
        <v>1146</v>
      </c>
      <c r="D156" s="17" t="s">
        <v>1147</v>
      </c>
      <c r="E156" s="18"/>
      <c r="F156" s="18"/>
      <c r="G156" s="18" t="s">
        <v>839</v>
      </c>
      <c r="H156" s="18" t="s">
        <v>840</v>
      </c>
      <c r="I156" s="18" t="s">
        <v>1131</v>
      </c>
      <c r="J156" s="26" t="s">
        <v>1132</v>
      </c>
      <c r="K156" s="18" t="s">
        <v>1148</v>
      </c>
      <c r="L156" s="18" t="s">
        <v>1149</v>
      </c>
      <c r="M156" s="18" t="s">
        <v>1150</v>
      </c>
      <c r="N156" s="20"/>
      <c r="O156" s="21"/>
    </row>
    <row r="157" customFormat="false" ht="16" hidden="false" customHeight="true" outlineLevel="0" collapsed="false">
      <c r="A157" s="29" t="s">
        <v>1151</v>
      </c>
      <c r="B157" s="29" t="s">
        <v>1152</v>
      </c>
      <c r="C157" s="30" t="s">
        <v>1153</v>
      </c>
      <c r="D157" s="17" t="s">
        <v>1154</v>
      </c>
      <c r="E157" s="18"/>
      <c r="F157" s="18"/>
      <c r="G157" s="18" t="s">
        <v>839</v>
      </c>
      <c r="H157" s="18" t="s">
        <v>840</v>
      </c>
      <c r="I157" s="18" t="s">
        <v>1131</v>
      </c>
      <c r="J157" s="42" t="s">
        <v>1132</v>
      </c>
      <c r="K157" s="19" t="s">
        <v>1155</v>
      </c>
      <c r="L157" s="18" t="s">
        <v>1156</v>
      </c>
      <c r="M157" s="18" t="s">
        <v>1157</v>
      </c>
      <c r="N157" s="20"/>
      <c r="O157" s="21"/>
    </row>
    <row r="158" customFormat="false" ht="16" hidden="false" customHeight="true" outlineLevel="0" collapsed="false">
      <c r="A158" s="29" t="s">
        <v>1158</v>
      </c>
      <c r="B158" s="29" t="s">
        <v>1159</v>
      </c>
      <c r="C158" s="30" t="s">
        <v>1160</v>
      </c>
      <c r="D158" s="17" t="s">
        <v>1161</v>
      </c>
      <c r="E158" s="18"/>
      <c r="F158" s="18" t="s">
        <v>33</v>
      </c>
      <c r="G158" s="18" t="s">
        <v>839</v>
      </c>
      <c r="H158" s="18" t="s">
        <v>840</v>
      </c>
      <c r="I158" s="18" t="s">
        <v>1162</v>
      </c>
      <c r="J158" s="26" t="s">
        <v>1163</v>
      </c>
      <c r="K158" s="18" t="s">
        <v>1164</v>
      </c>
      <c r="L158" s="18" t="s">
        <v>1165</v>
      </c>
      <c r="M158" s="18" t="s">
        <v>1166</v>
      </c>
      <c r="N158" s="20"/>
      <c r="O158" s="21"/>
    </row>
    <row r="159" customFormat="false" ht="16" hidden="false" customHeight="true" outlineLevel="0" collapsed="false">
      <c r="A159" s="29" t="s">
        <v>1158</v>
      </c>
      <c r="B159" s="29" t="s">
        <v>1167</v>
      </c>
      <c r="C159" s="30" t="s">
        <v>1160</v>
      </c>
      <c r="D159" s="31" t="s">
        <v>1161</v>
      </c>
      <c r="E159" s="20"/>
      <c r="F159" s="20"/>
      <c r="G159" s="32" t="s">
        <v>839</v>
      </c>
      <c r="H159" s="32" t="s">
        <v>840</v>
      </c>
      <c r="I159" s="32" t="s">
        <v>1162</v>
      </c>
      <c r="J159" s="43" t="s">
        <v>1163</v>
      </c>
      <c r="K159" s="32" t="s">
        <v>1164</v>
      </c>
      <c r="L159" s="32" t="s">
        <v>1165</v>
      </c>
      <c r="M159" s="32" t="s">
        <v>1166</v>
      </c>
      <c r="N159" s="20"/>
      <c r="O159" s="21"/>
    </row>
    <row r="160" customFormat="false" ht="16" hidden="false" customHeight="true" outlineLevel="0" collapsed="false">
      <c r="A160" s="15" t="s">
        <v>1168</v>
      </c>
      <c r="B160" s="15" t="s">
        <v>1169</v>
      </c>
      <c r="C160" s="16" t="s">
        <v>1170</v>
      </c>
      <c r="D160" s="17" t="s">
        <v>1171</v>
      </c>
      <c r="E160" s="18" t="s">
        <v>19</v>
      </c>
      <c r="F160" s="18" t="s">
        <v>20</v>
      </c>
      <c r="G160" s="18" t="s">
        <v>872</v>
      </c>
      <c r="H160" s="20"/>
      <c r="I160" s="18" t="s">
        <v>1172</v>
      </c>
      <c r="J160" s="26" t="s">
        <v>1173</v>
      </c>
      <c r="K160" s="19" t="s">
        <v>1174</v>
      </c>
      <c r="L160" s="18" t="s">
        <v>1175</v>
      </c>
      <c r="M160" s="18" t="s">
        <v>1176</v>
      </c>
      <c r="N160" s="18" t="s">
        <v>879</v>
      </c>
      <c r="O160" s="21"/>
    </row>
    <row r="161" customFormat="false" ht="16" hidden="false" customHeight="true" outlineLevel="0" collapsed="false">
      <c r="A161" s="29" t="s">
        <v>1177</v>
      </c>
      <c r="B161" s="29" t="s">
        <v>1178</v>
      </c>
      <c r="C161" s="30" t="s">
        <v>1179</v>
      </c>
      <c r="D161" s="28" t="s">
        <v>1180</v>
      </c>
      <c r="E161" s="18"/>
      <c r="F161" s="18" t="s">
        <v>33</v>
      </c>
      <c r="G161" s="19" t="s">
        <v>195</v>
      </c>
      <c r="H161" s="19" t="s">
        <v>640</v>
      </c>
      <c r="I161" s="18" t="s">
        <v>1181</v>
      </c>
      <c r="J161" s="42" t="s">
        <v>1182</v>
      </c>
      <c r="K161" s="19" t="s">
        <v>1183</v>
      </c>
      <c r="L161" s="19" t="s">
        <v>1184</v>
      </c>
      <c r="M161" s="19" t="s">
        <v>1185</v>
      </c>
      <c r="N161" s="18" t="s">
        <v>258</v>
      </c>
      <c r="O161" s="21"/>
    </row>
    <row r="162" customFormat="false" ht="16" hidden="false" customHeight="true" outlineLevel="0" collapsed="false">
      <c r="A162" s="14" t="s">
        <v>1186</v>
      </c>
      <c r="B162" s="14" t="s">
        <v>1187</v>
      </c>
      <c r="C162" s="14" t="s">
        <v>1188</v>
      </c>
      <c r="D162" s="17" t="s">
        <v>1189</v>
      </c>
      <c r="E162" s="18" t="s">
        <v>19</v>
      </c>
      <c r="F162" s="18" t="s">
        <v>20</v>
      </c>
      <c r="G162" s="18" t="s">
        <v>497</v>
      </c>
      <c r="H162" s="18" t="s">
        <v>498</v>
      </c>
      <c r="I162" s="18" t="s">
        <v>1190</v>
      </c>
      <c r="J162" s="26" t="s">
        <v>1191</v>
      </c>
      <c r="K162" s="19" t="s">
        <v>1192</v>
      </c>
      <c r="L162" s="18" t="s">
        <v>1193</v>
      </c>
      <c r="M162" s="18" t="s">
        <v>1194</v>
      </c>
      <c r="N162" s="20"/>
      <c r="O162" s="21"/>
    </row>
    <row r="163" customFormat="false" ht="16" hidden="false" customHeight="true" outlineLevel="0" collapsed="false">
      <c r="A163" s="14" t="s">
        <v>1195</v>
      </c>
      <c r="B163" s="14" t="s">
        <v>1196</v>
      </c>
      <c r="C163" s="16" t="s">
        <v>1197</v>
      </c>
      <c r="D163" s="28" t="s">
        <v>1198</v>
      </c>
      <c r="E163" s="18"/>
      <c r="F163" s="18"/>
      <c r="G163" s="18" t="s">
        <v>195</v>
      </c>
      <c r="H163" s="18" t="s">
        <v>372</v>
      </c>
      <c r="I163" s="19" t="s">
        <v>1199</v>
      </c>
      <c r="J163" s="42" t="s">
        <v>1200</v>
      </c>
      <c r="K163" s="19" t="s">
        <v>1201</v>
      </c>
      <c r="L163" s="19" t="s">
        <v>1202</v>
      </c>
      <c r="M163" s="19" t="s">
        <v>1203</v>
      </c>
      <c r="N163" s="18"/>
      <c r="O163" s="22"/>
    </row>
    <row r="164" customFormat="false" ht="16" hidden="false" customHeight="true" outlineLevel="0" collapsed="false">
      <c r="A164" s="14" t="s">
        <v>1195</v>
      </c>
      <c r="B164" s="14" t="s">
        <v>1196</v>
      </c>
      <c r="C164" s="16" t="s">
        <v>1197</v>
      </c>
      <c r="D164" s="28" t="s">
        <v>1204</v>
      </c>
      <c r="E164" s="18"/>
      <c r="F164" s="18"/>
      <c r="G164" s="18" t="s">
        <v>195</v>
      </c>
      <c r="H164" s="18" t="s">
        <v>372</v>
      </c>
      <c r="I164" s="19" t="s">
        <v>1199</v>
      </c>
      <c r="J164" s="42" t="s">
        <v>1200</v>
      </c>
      <c r="K164" s="19" t="s">
        <v>1201</v>
      </c>
      <c r="L164" s="19" t="s">
        <v>1202</v>
      </c>
      <c r="M164" s="19" t="s">
        <v>1205</v>
      </c>
      <c r="N164" s="18"/>
      <c r="O164" s="22"/>
    </row>
    <row r="165" customFormat="false" ht="16" hidden="false" customHeight="true" outlineLevel="0" collapsed="false">
      <c r="A165" s="14" t="s">
        <v>1206</v>
      </c>
      <c r="B165" s="14" t="s">
        <v>1207</v>
      </c>
      <c r="C165" s="16" t="s">
        <v>1208</v>
      </c>
      <c r="D165" s="28" t="s">
        <v>1209</v>
      </c>
      <c r="E165" s="18"/>
      <c r="F165" s="18"/>
      <c r="G165" s="18" t="s">
        <v>195</v>
      </c>
      <c r="H165" s="24" t="s">
        <v>372</v>
      </c>
      <c r="I165" s="19" t="s">
        <v>1210</v>
      </c>
      <c r="J165" s="44" t="s">
        <v>1211</v>
      </c>
      <c r="K165" s="19" t="s">
        <v>1212</v>
      </c>
      <c r="L165" s="19" t="s">
        <v>1213</v>
      </c>
      <c r="M165" s="19" t="s">
        <v>1214</v>
      </c>
      <c r="N165" s="18"/>
      <c r="O165" s="22"/>
    </row>
    <row r="166" customFormat="false" ht="16" hidden="false" customHeight="true" outlineLevel="0" collapsed="false">
      <c r="A166" s="14" t="s">
        <v>1215</v>
      </c>
      <c r="B166" s="14" t="s">
        <v>1216</v>
      </c>
      <c r="C166" s="16" t="s">
        <v>1217</v>
      </c>
      <c r="D166" s="28" t="s">
        <v>1218</v>
      </c>
      <c r="E166" s="18"/>
      <c r="F166" s="18"/>
      <c r="G166" s="18" t="s">
        <v>195</v>
      </c>
      <c r="H166" s="18" t="s">
        <v>372</v>
      </c>
      <c r="I166" s="19" t="s">
        <v>1210</v>
      </c>
      <c r="J166" s="19" t="s">
        <v>1211</v>
      </c>
      <c r="K166" s="42" t="s">
        <v>1219</v>
      </c>
      <c r="L166" s="19" t="s">
        <v>1220</v>
      </c>
      <c r="M166" s="19" t="s">
        <v>1221</v>
      </c>
      <c r="N166" s="18"/>
      <c r="O166" s="22"/>
    </row>
    <row r="167" customFormat="false" ht="16" hidden="false" customHeight="true" outlineLevel="0" collapsed="false">
      <c r="A167" s="14" t="s">
        <v>1222</v>
      </c>
      <c r="B167" s="14" t="s">
        <v>1223</v>
      </c>
      <c r="C167" s="16" t="s">
        <v>1224</v>
      </c>
      <c r="D167" s="28" t="s">
        <v>1225</v>
      </c>
      <c r="E167" s="18"/>
      <c r="F167" s="18"/>
      <c r="G167" s="18" t="s">
        <v>195</v>
      </c>
      <c r="H167" s="18" t="s">
        <v>372</v>
      </c>
      <c r="I167" s="19" t="s">
        <v>1226</v>
      </c>
      <c r="J167" s="19" t="s">
        <v>1227</v>
      </c>
      <c r="K167" s="42" t="s">
        <v>1228</v>
      </c>
      <c r="L167" s="19" t="s">
        <v>1229</v>
      </c>
      <c r="M167" s="19" t="s">
        <v>1230</v>
      </c>
      <c r="N167" s="18"/>
      <c r="O167" s="22"/>
    </row>
    <row r="168" customFormat="false" ht="16" hidden="false" customHeight="true" outlineLevel="0" collapsed="false">
      <c r="A168" s="14" t="s">
        <v>1231</v>
      </c>
      <c r="B168" s="14" t="s">
        <v>1232</v>
      </c>
      <c r="C168" s="16" t="s">
        <v>1233</v>
      </c>
      <c r="D168" s="28" t="s">
        <v>1234</v>
      </c>
      <c r="E168" s="18"/>
      <c r="F168" s="18"/>
      <c r="G168" s="18" t="s">
        <v>195</v>
      </c>
      <c r="H168" s="18" t="s">
        <v>372</v>
      </c>
      <c r="I168" s="19" t="s">
        <v>1226</v>
      </c>
      <c r="J168" s="19" t="s">
        <v>1227</v>
      </c>
      <c r="K168" s="42" t="s">
        <v>1235</v>
      </c>
      <c r="L168" s="19" t="s">
        <v>1236</v>
      </c>
      <c r="M168" s="19" t="s">
        <v>1237</v>
      </c>
      <c r="N168" s="18"/>
      <c r="O168" s="22"/>
    </row>
    <row r="169" customFormat="false" ht="16" hidden="false" customHeight="true" outlineLevel="0" collapsed="false">
      <c r="A169" s="14" t="s">
        <v>1238</v>
      </c>
      <c r="B169" s="14" t="s">
        <v>1239</v>
      </c>
      <c r="C169" s="16" t="s">
        <v>1240</v>
      </c>
      <c r="D169" s="28" t="s">
        <v>1241</v>
      </c>
      <c r="E169" s="18"/>
      <c r="F169" s="18"/>
      <c r="G169" s="18" t="s">
        <v>195</v>
      </c>
      <c r="H169" s="18" t="s">
        <v>372</v>
      </c>
      <c r="I169" s="19" t="s">
        <v>1226</v>
      </c>
      <c r="J169" s="19" t="s">
        <v>1242</v>
      </c>
      <c r="K169" s="45" t="s">
        <v>1243</v>
      </c>
      <c r="L169" s="19" t="s">
        <v>1244</v>
      </c>
      <c r="M169" s="19" t="s">
        <v>1245</v>
      </c>
      <c r="N169" s="18"/>
      <c r="O169" s="22"/>
    </row>
    <row r="170" customFormat="false" ht="16" hidden="false" customHeight="true" outlineLevel="0" collapsed="false">
      <c r="A170" s="14" t="s">
        <v>1246</v>
      </c>
      <c r="B170" s="14" t="s">
        <v>1247</v>
      </c>
      <c r="C170" s="16" t="s">
        <v>1248</v>
      </c>
      <c r="D170" s="28" t="s">
        <v>1249</v>
      </c>
      <c r="E170" s="18"/>
      <c r="F170" s="18"/>
      <c r="G170" s="18" t="s">
        <v>195</v>
      </c>
      <c r="H170" s="18" t="s">
        <v>372</v>
      </c>
      <c r="I170" s="19" t="s">
        <v>1226</v>
      </c>
      <c r="J170" s="19" t="s">
        <v>1250</v>
      </c>
      <c r="K170" s="42" t="s">
        <v>1251</v>
      </c>
      <c r="L170" s="19" t="s">
        <v>1252</v>
      </c>
      <c r="M170" s="19" t="s">
        <v>1253</v>
      </c>
      <c r="N170" s="18"/>
      <c r="O170" s="22"/>
    </row>
    <row r="171" customFormat="false" ht="16" hidden="false" customHeight="true" outlineLevel="0" collapsed="false">
      <c r="A171" s="14" t="s">
        <v>1254</v>
      </c>
      <c r="B171" s="14" t="s">
        <v>1255</v>
      </c>
      <c r="C171" s="16" t="s">
        <v>1256</v>
      </c>
      <c r="D171" s="28" t="s">
        <v>1257</v>
      </c>
      <c r="E171" s="18"/>
      <c r="F171" s="18"/>
      <c r="G171" s="18" t="s">
        <v>195</v>
      </c>
      <c r="H171" s="18" t="s">
        <v>372</v>
      </c>
      <c r="I171" s="19" t="s">
        <v>1226</v>
      </c>
      <c r="J171" s="19" t="s">
        <v>1242</v>
      </c>
      <c r="K171" s="42" t="s">
        <v>1258</v>
      </c>
      <c r="L171" s="19" t="s">
        <v>1259</v>
      </c>
      <c r="M171" s="19" t="s">
        <v>1260</v>
      </c>
      <c r="N171" s="18"/>
      <c r="O171" s="22"/>
    </row>
    <row r="172" customFormat="false" ht="16" hidden="false" customHeight="true" outlineLevel="0" collapsed="false">
      <c r="A172" s="14" t="s">
        <v>1261</v>
      </c>
      <c r="B172" s="14" t="s">
        <v>1262</v>
      </c>
      <c r="C172" s="16" t="s">
        <v>1263</v>
      </c>
      <c r="D172" s="28" t="s">
        <v>1264</v>
      </c>
      <c r="E172" s="18"/>
      <c r="F172" s="18"/>
      <c r="G172" s="18" t="s">
        <v>195</v>
      </c>
      <c r="H172" s="39" t="s">
        <v>372</v>
      </c>
      <c r="I172" s="11" t="s">
        <v>1226</v>
      </c>
      <c r="J172" s="11" t="s">
        <v>1242</v>
      </c>
      <c r="K172" s="19" t="s">
        <v>1265</v>
      </c>
      <c r="L172" s="19" t="s">
        <v>1266</v>
      </c>
      <c r="M172" s="19" t="s">
        <v>1267</v>
      </c>
      <c r="N172" s="18"/>
      <c r="O172" s="22"/>
    </row>
    <row r="173" customFormat="false" ht="16" hidden="false" customHeight="true" outlineLevel="0" collapsed="false">
      <c r="A173" s="29" t="s">
        <v>1268</v>
      </c>
      <c r="B173" s="29" t="s">
        <v>1269</v>
      </c>
      <c r="C173" s="30" t="s">
        <v>1270</v>
      </c>
      <c r="D173" s="17" t="s">
        <v>1271</v>
      </c>
      <c r="E173" s="18"/>
      <c r="F173" s="18"/>
      <c r="G173" s="18" t="s">
        <v>839</v>
      </c>
      <c r="H173" s="18" t="s">
        <v>1272</v>
      </c>
      <c r="I173" s="18" t="s">
        <v>1273</v>
      </c>
      <c r="J173" s="18" t="s">
        <v>1274</v>
      </c>
      <c r="K173" s="18" t="s">
        <v>1275</v>
      </c>
      <c r="L173" s="18" t="s">
        <v>1276</v>
      </c>
      <c r="M173" s="18" t="s">
        <v>1277</v>
      </c>
      <c r="N173" s="20"/>
      <c r="O173" s="21"/>
    </row>
    <row r="174" customFormat="false" ht="16" hidden="false" customHeight="true" outlineLevel="0" collapsed="false">
      <c r="A174" s="29" t="s">
        <v>1268</v>
      </c>
      <c r="B174" s="35"/>
      <c r="C174" s="30" t="s">
        <v>1270</v>
      </c>
      <c r="D174" s="31" t="s">
        <v>1271</v>
      </c>
      <c r="E174" s="20"/>
      <c r="F174" s="20"/>
      <c r="G174" s="32" t="s">
        <v>839</v>
      </c>
      <c r="H174" s="32" t="s">
        <v>1272</v>
      </c>
      <c r="I174" s="32" t="s">
        <v>1273</v>
      </c>
      <c r="J174" s="32" t="s">
        <v>1274</v>
      </c>
      <c r="K174" s="32" t="s">
        <v>1275</v>
      </c>
      <c r="L174" s="32" t="s">
        <v>1276</v>
      </c>
      <c r="M174" s="32" t="s">
        <v>1278</v>
      </c>
      <c r="N174" s="20"/>
      <c r="O174" s="21"/>
    </row>
    <row r="175" customFormat="false" ht="16" hidden="false" customHeight="true" outlineLevel="0" collapsed="false">
      <c r="A175" s="14" t="s">
        <v>1279</v>
      </c>
      <c r="B175" s="14" t="s">
        <v>1280</v>
      </c>
      <c r="C175" s="16" t="s">
        <v>1281</v>
      </c>
      <c r="D175" s="28" t="s">
        <v>1282</v>
      </c>
      <c r="E175" s="18"/>
      <c r="F175" s="18"/>
      <c r="G175" s="18" t="s">
        <v>195</v>
      </c>
      <c r="H175" s="18" t="s">
        <v>372</v>
      </c>
      <c r="I175" s="19" t="s">
        <v>1283</v>
      </c>
      <c r="J175" s="19" t="s">
        <v>1284</v>
      </c>
      <c r="K175" s="19" t="s">
        <v>1285</v>
      </c>
      <c r="L175" s="19" t="s">
        <v>1286</v>
      </c>
      <c r="M175" s="19" t="s">
        <v>1287</v>
      </c>
      <c r="N175" s="18"/>
      <c r="O175" s="22"/>
    </row>
    <row r="176" customFormat="false" ht="16" hidden="false" customHeight="true" outlineLevel="0" collapsed="false">
      <c r="A176" s="14" t="s">
        <v>1288</v>
      </c>
      <c r="B176" s="14" t="s">
        <v>1289</v>
      </c>
      <c r="C176" s="16" t="s">
        <v>1290</v>
      </c>
      <c r="D176" s="28" t="s">
        <v>1291</v>
      </c>
      <c r="E176" s="18"/>
      <c r="F176" s="18"/>
      <c r="G176" s="18" t="s">
        <v>178</v>
      </c>
      <c r="H176" s="18"/>
      <c r="I176" s="19" t="s">
        <v>1292</v>
      </c>
      <c r="J176" s="19" t="s">
        <v>1293</v>
      </c>
      <c r="K176" s="18" t="s">
        <v>1294</v>
      </c>
      <c r="L176" s="19" t="s">
        <v>1295</v>
      </c>
      <c r="M176" s="19" t="s">
        <v>1296</v>
      </c>
      <c r="N176" s="18"/>
      <c r="O176" s="22"/>
    </row>
    <row r="177" customFormat="false" ht="16" hidden="false" customHeight="true" outlineLevel="0" collapsed="false">
      <c r="A177" s="14" t="s">
        <v>1297</v>
      </c>
      <c r="B177" s="14" t="s">
        <v>1298</v>
      </c>
      <c r="C177" s="16" t="s">
        <v>1299</v>
      </c>
      <c r="D177" s="28" t="s">
        <v>1300</v>
      </c>
      <c r="E177" s="18"/>
      <c r="F177" s="18"/>
      <c r="G177" s="18" t="s">
        <v>178</v>
      </c>
      <c r="H177" s="18"/>
      <c r="I177" s="19" t="s">
        <v>1292</v>
      </c>
      <c r="J177" s="19" t="s">
        <v>1293</v>
      </c>
      <c r="K177" s="18" t="s">
        <v>1294</v>
      </c>
      <c r="L177" s="19" t="s">
        <v>1301</v>
      </c>
      <c r="M177" s="19" t="s">
        <v>1302</v>
      </c>
      <c r="N177" s="18"/>
      <c r="O177" s="22"/>
    </row>
    <row r="178" customFormat="false" ht="16" hidden="false" customHeight="true" outlineLevel="0" collapsed="false">
      <c r="A178" s="14" t="s">
        <v>1303</v>
      </c>
      <c r="B178" s="14" t="s">
        <v>1304</v>
      </c>
      <c r="C178" s="16" t="s">
        <v>1305</v>
      </c>
      <c r="D178" s="17" t="s">
        <v>1306</v>
      </c>
      <c r="E178" s="18" t="s">
        <v>19</v>
      </c>
      <c r="F178" s="18" t="s">
        <v>20</v>
      </c>
      <c r="G178" s="18" t="s">
        <v>497</v>
      </c>
      <c r="H178" s="18" t="s">
        <v>498</v>
      </c>
      <c r="I178" s="18" t="s">
        <v>1307</v>
      </c>
      <c r="J178" s="18" t="s">
        <v>1308</v>
      </c>
      <c r="K178" s="18" t="s">
        <v>1309</v>
      </c>
      <c r="L178" s="18" t="s">
        <v>1310</v>
      </c>
      <c r="M178" s="18" t="s">
        <v>1311</v>
      </c>
      <c r="N178" s="20"/>
      <c r="O178" s="21"/>
    </row>
    <row r="179" customFormat="false" ht="16" hidden="false" customHeight="true" outlineLevel="0" collapsed="false">
      <c r="A179" s="14" t="s">
        <v>1312</v>
      </c>
      <c r="B179" s="14" t="s">
        <v>1313</v>
      </c>
      <c r="C179" s="16" t="s">
        <v>1305</v>
      </c>
      <c r="D179" s="17" t="s">
        <v>1314</v>
      </c>
      <c r="E179" s="18" t="s">
        <v>19</v>
      </c>
      <c r="F179" s="18" t="s">
        <v>20</v>
      </c>
      <c r="G179" s="18" t="s">
        <v>497</v>
      </c>
      <c r="H179" s="18" t="s">
        <v>498</v>
      </c>
      <c r="I179" s="18" t="s">
        <v>1307</v>
      </c>
      <c r="J179" s="18" t="s">
        <v>1308</v>
      </c>
      <c r="K179" s="18" t="s">
        <v>1309</v>
      </c>
      <c r="L179" s="18" t="s">
        <v>1310</v>
      </c>
      <c r="M179" s="18" t="s">
        <v>1315</v>
      </c>
      <c r="N179" s="20"/>
      <c r="O179" s="21"/>
    </row>
    <row r="180" customFormat="false" ht="20" hidden="false" customHeight="true" outlineLevel="0" collapsed="false">
      <c r="A180" s="14" t="s">
        <v>1316</v>
      </c>
      <c r="B180" s="15" t="s">
        <v>1317</v>
      </c>
      <c r="C180" s="16" t="s">
        <v>1318</v>
      </c>
      <c r="D180" s="17" t="s">
        <v>1319</v>
      </c>
      <c r="E180" s="18" t="s">
        <v>19</v>
      </c>
      <c r="F180" s="18" t="s">
        <v>20</v>
      </c>
      <c r="G180" s="18" t="s">
        <v>872</v>
      </c>
      <c r="H180" s="20"/>
      <c r="I180" s="18" t="s">
        <v>1320</v>
      </c>
      <c r="J180" s="18" t="s">
        <v>1321</v>
      </c>
      <c r="K180" s="18" t="s">
        <v>1322</v>
      </c>
      <c r="L180" s="18" t="s">
        <v>1323</v>
      </c>
      <c r="M180" s="18" t="s">
        <v>1324</v>
      </c>
      <c r="N180" s="18" t="s">
        <v>879</v>
      </c>
      <c r="O180" s="21"/>
    </row>
    <row r="181" customFormat="false" ht="20" hidden="false" customHeight="true" outlineLevel="0" collapsed="false">
      <c r="A181" s="14" t="s">
        <v>1325</v>
      </c>
      <c r="B181" s="14" t="s">
        <v>1326</v>
      </c>
      <c r="C181" s="16" t="s">
        <v>1327</v>
      </c>
      <c r="D181" s="17" t="s">
        <v>1328</v>
      </c>
      <c r="E181" s="18" t="s">
        <v>19</v>
      </c>
      <c r="F181" s="18" t="s">
        <v>20</v>
      </c>
      <c r="G181" s="18" t="s">
        <v>195</v>
      </c>
      <c r="H181" s="18" t="s">
        <v>196</v>
      </c>
      <c r="I181" s="18" t="s">
        <v>1329</v>
      </c>
      <c r="J181" s="18" t="s">
        <v>1330</v>
      </c>
      <c r="K181" s="18" t="s">
        <v>1331</v>
      </c>
      <c r="L181" s="18" t="s">
        <v>1332</v>
      </c>
      <c r="M181" s="18" t="s">
        <v>1333</v>
      </c>
      <c r="N181" s="17" t="s">
        <v>1334</v>
      </c>
      <c r="O181" s="22" t="s">
        <v>1335</v>
      </c>
    </row>
    <row r="182" customFormat="false" ht="20" hidden="false" customHeight="true" outlineLevel="0" collapsed="false">
      <c r="A182" s="15" t="s">
        <v>1336</v>
      </c>
      <c r="B182" s="15" t="s">
        <v>1337</v>
      </c>
      <c r="C182" s="16" t="s">
        <v>1338</v>
      </c>
      <c r="D182" s="17" t="s">
        <v>1339</v>
      </c>
      <c r="E182" s="18" t="s">
        <v>32</v>
      </c>
      <c r="F182" s="18" t="s">
        <v>33</v>
      </c>
      <c r="G182" s="18" t="s">
        <v>59</v>
      </c>
      <c r="H182" s="18" t="s">
        <v>1340</v>
      </c>
      <c r="I182" s="18" t="s">
        <v>1341</v>
      </c>
      <c r="J182" s="18" t="s">
        <v>1342</v>
      </c>
      <c r="K182" s="18" t="s">
        <v>1343</v>
      </c>
      <c r="L182" s="18" t="s">
        <v>1344</v>
      </c>
      <c r="M182" s="19" t="s">
        <v>1345</v>
      </c>
      <c r="N182" s="17" t="s">
        <v>1346</v>
      </c>
      <c r="O182" s="22" t="s">
        <v>1347</v>
      </c>
    </row>
    <row r="183" customFormat="false" ht="20" hidden="false" customHeight="true" outlineLevel="0" collapsed="false">
      <c r="A183" s="14" t="s">
        <v>1348</v>
      </c>
      <c r="B183" s="14" t="s">
        <v>1349</v>
      </c>
      <c r="C183" s="16" t="s">
        <v>1350</v>
      </c>
      <c r="D183" s="17" t="s">
        <v>1351</v>
      </c>
      <c r="E183" s="18" t="s">
        <v>19</v>
      </c>
      <c r="F183" s="18" t="s">
        <v>20</v>
      </c>
      <c r="G183" s="18" t="s">
        <v>569</v>
      </c>
      <c r="H183" s="18" t="s">
        <v>570</v>
      </c>
      <c r="I183" s="18" t="s">
        <v>1352</v>
      </c>
      <c r="J183" s="18" t="s">
        <v>1353</v>
      </c>
      <c r="K183" s="18" t="s">
        <v>1354</v>
      </c>
      <c r="L183" s="18" t="s">
        <v>1355</v>
      </c>
      <c r="M183" s="18" t="s">
        <v>1356</v>
      </c>
      <c r="N183" s="20"/>
      <c r="O183" s="21"/>
    </row>
    <row r="184" customFormat="false" ht="20" hidden="false" customHeight="true" outlineLevel="0" collapsed="false">
      <c r="A184" s="14" t="s">
        <v>1357</v>
      </c>
      <c r="B184" s="14" t="s">
        <v>1358</v>
      </c>
      <c r="C184" s="16" t="s">
        <v>1359</v>
      </c>
      <c r="D184" s="17" t="s">
        <v>1360</v>
      </c>
      <c r="E184" s="18"/>
      <c r="F184" s="18"/>
      <c r="G184" s="18" t="s">
        <v>116</v>
      </c>
      <c r="H184" s="18" t="s">
        <v>742</v>
      </c>
      <c r="I184" s="18" t="s">
        <v>1361</v>
      </c>
      <c r="J184" s="18" t="s">
        <v>1362</v>
      </c>
      <c r="K184" s="18" t="s">
        <v>1363</v>
      </c>
      <c r="L184" s="18" t="s">
        <v>1364</v>
      </c>
      <c r="M184" s="18" t="s">
        <v>1365</v>
      </c>
      <c r="N184" s="20"/>
      <c r="O184" s="22" t="s">
        <v>123</v>
      </c>
    </row>
    <row r="185" customFormat="false" ht="20" hidden="false" customHeight="true" outlineLevel="0" collapsed="false">
      <c r="A185" s="15" t="s">
        <v>1366</v>
      </c>
      <c r="B185" s="15" t="s">
        <v>1367</v>
      </c>
      <c r="C185" s="16" t="s">
        <v>1368</v>
      </c>
      <c r="D185" s="28" t="s">
        <v>1369</v>
      </c>
      <c r="E185" s="18"/>
      <c r="F185" s="18"/>
      <c r="G185" s="18" t="s">
        <v>116</v>
      </c>
      <c r="H185" s="18" t="s">
        <v>742</v>
      </c>
      <c r="I185" s="18" t="s">
        <v>1361</v>
      </c>
      <c r="J185" s="18" t="s">
        <v>1370</v>
      </c>
      <c r="K185" s="19" t="s">
        <v>1371</v>
      </c>
      <c r="L185" s="18" t="s">
        <v>1372</v>
      </c>
      <c r="M185" s="18" t="s">
        <v>1373</v>
      </c>
      <c r="N185" s="20"/>
      <c r="O185" s="21"/>
    </row>
    <row r="186" customFormat="false" ht="20" hidden="false" customHeight="true" outlineLevel="0" collapsed="false">
      <c r="A186" s="15" t="s">
        <v>1374</v>
      </c>
      <c r="B186" s="15" t="s">
        <v>1375</v>
      </c>
      <c r="C186" s="16" t="s">
        <v>1376</v>
      </c>
      <c r="D186" s="17" t="s">
        <v>1377</v>
      </c>
      <c r="E186" s="18"/>
      <c r="F186" s="18"/>
      <c r="G186" s="18" t="s">
        <v>116</v>
      </c>
      <c r="H186" s="18" t="s">
        <v>742</v>
      </c>
      <c r="I186" s="18" t="s">
        <v>1361</v>
      </c>
      <c r="J186" s="18" t="s">
        <v>1362</v>
      </c>
      <c r="K186" s="18" t="s">
        <v>1378</v>
      </c>
      <c r="L186" s="18" t="s">
        <v>1379</v>
      </c>
      <c r="M186" s="18" t="s">
        <v>1380</v>
      </c>
      <c r="N186" s="20"/>
      <c r="O186" s="22" t="s">
        <v>123</v>
      </c>
    </row>
    <row r="187" customFormat="false" ht="20" hidden="false" customHeight="true" outlineLevel="0" collapsed="false">
      <c r="A187" s="29" t="s">
        <v>1381</v>
      </c>
      <c r="B187" s="29" t="s">
        <v>1382</v>
      </c>
      <c r="C187" s="30" t="s">
        <v>1383</v>
      </c>
      <c r="D187" s="17" t="s">
        <v>1384</v>
      </c>
      <c r="E187" s="18"/>
      <c r="F187" s="18"/>
      <c r="G187" s="18" t="s">
        <v>1066</v>
      </c>
      <c r="H187" s="18" t="s">
        <v>1385</v>
      </c>
      <c r="I187" s="18" t="s">
        <v>1386</v>
      </c>
      <c r="J187" s="18" t="s">
        <v>1387</v>
      </c>
      <c r="K187" s="18" t="s">
        <v>1388</v>
      </c>
      <c r="L187" s="18" t="s">
        <v>1389</v>
      </c>
      <c r="M187" s="18" t="s">
        <v>1390</v>
      </c>
      <c r="N187" s="20"/>
      <c r="O187" s="21"/>
    </row>
    <row r="188" customFormat="false" ht="20" hidden="false" customHeight="true" outlineLevel="0" collapsed="false">
      <c r="A188" s="29" t="s">
        <v>1391</v>
      </c>
      <c r="B188" s="29" t="s">
        <v>1392</v>
      </c>
      <c r="C188" s="30" t="s">
        <v>1393</v>
      </c>
      <c r="D188" s="17" t="s">
        <v>1394</v>
      </c>
      <c r="E188" s="18"/>
      <c r="F188" s="18"/>
      <c r="G188" s="18" t="s">
        <v>1066</v>
      </c>
      <c r="H188" s="18" t="s">
        <v>1385</v>
      </c>
      <c r="I188" s="18" t="s">
        <v>1386</v>
      </c>
      <c r="J188" s="18" t="s">
        <v>1395</v>
      </c>
      <c r="K188" s="18" t="s">
        <v>1396</v>
      </c>
      <c r="L188" s="18" t="s">
        <v>1397</v>
      </c>
      <c r="M188" s="18" t="s">
        <v>1398</v>
      </c>
      <c r="N188" s="20"/>
      <c r="O188" s="21"/>
    </row>
    <row r="189" customFormat="false" ht="20" hidden="false" customHeight="true" outlineLevel="0" collapsed="false">
      <c r="A189" s="29" t="s">
        <v>1399</v>
      </c>
      <c r="B189" s="35"/>
      <c r="C189" s="30" t="s">
        <v>1400</v>
      </c>
      <c r="D189" s="31" t="s">
        <v>1401</v>
      </c>
      <c r="E189" s="20"/>
      <c r="F189" s="20"/>
      <c r="G189" s="32" t="s">
        <v>940</v>
      </c>
      <c r="H189" s="32" t="s">
        <v>1402</v>
      </c>
      <c r="I189" s="32" t="s">
        <v>1403</v>
      </c>
      <c r="J189" s="32" t="s">
        <v>1404</v>
      </c>
      <c r="K189" s="32" t="s">
        <v>1405</v>
      </c>
      <c r="L189" s="32" t="s">
        <v>1406</v>
      </c>
      <c r="M189" s="32" t="s">
        <v>1407</v>
      </c>
      <c r="N189" s="20"/>
      <c r="O189" s="21"/>
    </row>
    <row r="190" customFormat="false" ht="20" hidden="false" customHeight="true" outlineLevel="0" collapsed="false">
      <c r="A190" s="14" t="s">
        <v>1408</v>
      </c>
      <c r="B190" s="14" t="s">
        <v>1409</v>
      </c>
      <c r="C190" s="16" t="s">
        <v>1410</v>
      </c>
      <c r="D190" s="28" t="s">
        <v>1411</v>
      </c>
      <c r="E190" s="18"/>
      <c r="F190" s="18"/>
      <c r="G190" s="18" t="s">
        <v>116</v>
      </c>
      <c r="H190" s="19" t="s">
        <v>1412</v>
      </c>
      <c r="I190" s="19" t="s">
        <v>1413</v>
      </c>
      <c r="J190" s="19" t="s">
        <v>1414</v>
      </c>
      <c r="K190" s="19" t="s">
        <v>1415</v>
      </c>
      <c r="L190" s="32" t="s">
        <v>1416</v>
      </c>
      <c r="M190" s="18"/>
      <c r="N190" s="20"/>
      <c r="O190" s="21"/>
    </row>
    <row r="191" customFormat="false" ht="20" hidden="false" customHeight="true" outlineLevel="0" collapsed="false">
      <c r="A191" s="14" t="s">
        <v>1417</v>
      </c>
      <c r="B191" s="14" t="s">
        <v>1418</v>
      </c>
      <c r="C191" s="16" t="s">
        <v>1419</v>
      </c>
      <c r="D191" s="17" t="s">
        <v>1420</v>
      </c>
      <c r="E191" s="18" t="s">
        <v>19</v>
      </c>
      <c r="F191" s="18" t="s">
        <v>20</v>
      </c>
      <c r="G191" s="18" t="s">
        <v>569</v>
      </c>
      <c r="H191" s="18" t="s">
        <v>570</v>
      </c>
      <c r="I191" s="18" t="s">
        <v>1421</v>
      </c>
      <c r="J191" s="18" t="s">
        <v>1422</v>
      </c>
      <c r="K191" s="18" t="s">
        <v>1423</v>
      </c>
      <c r="L191" s="18" t="s">
        <v>1424</v>
      </c>
      <c r="M191" s="18" t="s">
        <v>1425</v>
      </c>
      <c r="N191" s="20"/>
      <c r="O191" s="21"/>
    </row>
    <row r="192" customFormat="false" ht="20" hidden="false" customHeight="true" outlineLevel="0" collapsed="false">
      <c r="A192" s="14" t="s">
        <v>1426</v>
      </c>
      <c r="B192" s="14" t="s">
        <v>1427</v>
      </c>
      <c r="C192" s="14" t="s">
        <v>1428</v>
      </c>
      <c r="D192" s="17" t="s">
        <v>1429</v>
      </c>
      <c r="E192" s="18" t="s">
        <v>1430</v>
      </c>
      <c r="F192" s="18" t="s">
        <v>1431</v>
      </c>
      <c r="G192" s="18" t="s">
        <v>484</v>
      </c>
      <c r="H192" s="18" t="s">
        <v>1432</v>
      </c>
      <c r="I192" s="18" t="s">
        <v>1432</v>
      </c>
      <c r="J192" s="18" t="s">
        <v>1432</v>
      </c>
      <c r="K192" s="18" t="s">
        <v>1432</v>
      </c>
      <c r="L192" s="18" t="s">
        <v>1432</v>
      </c>
      <c r="M192" s="18"/>
      <c r="N192" s="20"/>
      <c r="O192" s="21"/>
    </row>
    <row r="193" customFormat="false" ht="20" hidden="false" customHeight="true" outlineLevel="0" collapsed="false">
      <c r="A193" s="29" t="s">
        <v>1433</v>
      </c>
      <c r="B193" s="29" t="s">
        <v>1434</v>
      </c>
      <c r="C193" s="30" t="s">
        <v>1435</v>
      </c>
      <c r="D193" s="17" t="s">
        <v>1436</v>
      </c>
      <c r="E193" s="18" t="s">
        <v>19</v>
      </c>
      <c r="F193" s="18" t="s">
        <v>20</v>
      </c>
      <c r="G193" s="18" t="s">
        <v>1089</v>
      </c>
      <c r="H193" s="18" t="s">
        <v>1437</v>
      </c>
      <c r="I193" s="18" t="s">
        <v>1438</v>
      </c>
      <c r="J193" s="18" t="s">
        <v>1439</v>
      </c>
      <c r="K193" s="18" t="s">
        <v>1440</v>
      </c>
      <c r="L193" s="18" t="s">
        <v>1108</v>
      </c>
      <c r="M193" s="18" t="s">
        <v>1441</v>
      </c>
      <c r="N193" s="20"/>
      <c r="O193" s="21"/>
    </row>
    <row r="194" customFormat="false" ht="20" hidden="false" customHeight="true" outlineLevel="0" collapsed="false">
      <c r="A194" s="29" t="s">
        <v>1442</v>
      </c>
      <c r="B194" s="29" t="s">
        <v>1443</v>
      </c>
      <c r="C194" s="30" t="s">
        <v>1444</v>
      </c>
      <c r="D194" s="17" t="s">
        <v>1445</v>
      </c>
      <c r="E194" s="18" t="s">
        <v>1446</v>
      </c>
      <c r="F194" s="18" t="s">
        <v>33</v>
      </c>
      <c r="G194" s="18" t="s">
        <v>1089</v>
      </c>
      <c r="H194" s="18" t="s">
        <v>1437</v>
      </c>
      <c r="I194" s="18" t="s">
        <v>1438</v>
      </c>
      <c r="J194" s="18" t="s">
        <v>1447</v>
      </c>
      <c r="K194" s="18" t="s">
        <v>1448</v>
      </c>
      <c r="L194" s="18" t="s">
        <v>1449</v>
      </c>
      <c r="M194" s="20"/>
      <c r="N194" s="20"/>
      <c r="O194" s="21"/>
    </row>
    <row r="195" customFormat="false" ht="20" hidden="false" customHeight="true" outlineLevel="0" collapsed="false">
      <c r="A195" s="29" t="s">
        <v>1450</v>
      </c>
      <c r="B195" s="29" t="s">
        <v>1451</v>
      </c>
      <c r="C195" s="30" t="s">
        <v>1452</v>
      </c>
      <c r="D195" s="28" t="s">
        <v>1453</v>
      </c>
      <c r="E195" s="19" t="s">
        <v>32</v>
      </c>
      <c r="F195" s="19" t="s">
        <v>33</v>
      </c>
      <c r="G195" s="18" t="s">
        <v>195</v>
      </c>
      <c r="H195" s="19" t="s">
        <v>640</v>
      </c>
      <c r="I195" s="19" t="s">
        <v>1454</v>
      </c>
      <c r="J195" s="19" t="s">
        <v>1455</v>
      </c>
      <c r="K195" s="19" t="s">
        <v>1456</v>
      </c>
      <c r="L195" s="19" t="s">
        <v>1457</v>
      </c>
      <c r="M195" s="19" t="s">
        <v>1458</v>
      </c>
      <c r="N195" s="18" t="s">
        <v>258</v>
      </c>
      <c r="O195" s="21"/>
    </row>
    <row r="196" customFormat="false" ht="14.75" hidden="false" customHeight="true" outlineLevel="0" collapsed="false">
      <c r="A196" s="29" t="s">
        <v>1450</v>
      </c>
      <c r="B196" s="29" t="s">
        <v>1451</v>
      </c>
      <c r="C196" s="30" t="s">
        <v>1452</v>
      </c>
      <c r="D196" s="28" t="s">
        <v>1459</v>
      </c>
      <c r="E196" s="19" t="s">
        <v>32</v>
      </c>
      <c r="F196" s="19" t="s">
        <v>33</v>
      </c>
      <c r="G196" s="18" t="s">
        <v>195</v>
      </c>
      <c r="H196" s="19" t="s">
        <v>640</v>
      </c>
      <c r="I196" s="19" t="s">
        <v>1454</v>
      </c>
      <c r="J196" s="19" t="s">
        <v>1455</v>
      </c>
      <c r="K196" s="19" t="s">
        <v>1456</v>
      </c>
      <c r="L196" s="19" t="s">
        <v>1457</v>
      </c>
      <c r="M196" s="19" t="s">
        <v>1460</v>
      </c>
      <c r="N196" s="18" t="s">
        <v>258</v>
      </c>
      <c r="O196" s="21"/>
    </row>
    <row r="197" customFormat="false" ht="14.75" hidden="false" customHeight="true" outlineLevel="0" collapsed="false">
      <c r="A197" s="29" t="s">
        <v>1461</v>
      </c>
      <c r="B197" s="29" t="s">
        <v>1462</v>
      </c>
      <c r="C197" s="30" t="s">
        <v>1463</v>
      </c>
      <c r="D197" s="28" t="s">
        <v>1464</v>
      </c>
      <c r="E197" s="19" t="s">
        <v>32</v>
      </c>
      <c r="F197" s="19" t="s">
        <v>33</v>
      </c>
      <c r="G197" s="18" t="s">
        <v>195</v>
      </c>
      <c r="H197" s="19" t="s">
        <v>640</v>
      </c>
      <c r="I197" s="19" t="s">
        <v>1454</v>
      </c>
      <c r="J197" s="19" t="s">
        <v>1455</v>
      </c>
      <c r="K197" s="19" t="s">
        <v>1456</v>
      </c>
      <c r="L197" s="19" t="s">
        <v>1465</v>
      </c>
      <c r="M197" s="19" t="s">
        <v>1466</v>
      </c>
      <c r="N197" s="18" t="s">
        <v>258</v>
      </c>
      <c r="O197" s="21"/>
    </row>
    <row r="198" customFormat="false" ht="20" hidden="false" customHeight="true" outlineLevel="0" collapsed="false">
      <c r="A198" s="29" t="s">
        <v>1461</v>
      </c>
      <c r="B198" s="29" t="s">
        <v>1462</v>
      </c>
      <c r="C198" s="30" t="s">
        <v>1463</v>
      </c>
      <c r="D198" s="28" t="s">
        <v>1467</v>
      </c>
      <c r="E198" s="19" t="s">
        <v>32</v>
      </c>
      <c r="F198" s="19" t="s">
        <v>33</v>
      </c>
      <c r="G198" s="18" t="s">
        <v>195</v>
      </c>
      <c r="H198" s="19" t="s">
        <v>640</v>
      </c>
      <c r="I198" s="19" t="s">
        <v>1454</v>
      </c>
      <c r="J198" s="19" t="s">
        <v>1455</v>
      </c>
      <c r="K198" s="19" t="s">
        <v>1456</v>
      </c>
      <c r="L198" s="19" t="s">
        <v>1465</v>
      </c>
      <c r="M198" s="19" t="s">
        <v>1468</v>
      </c>
      <c r="N198" s="18" t="s">
        <v>258</v>
      </c>
      <c r="O198" s="21"/>
    </row>
    <row r="199" customFormat="false" ht="20" hidden="false" customHeight="true" outlineLevel="0" collapsed="false">
      <c r="A199" s="29" t="s">
        <v>1461</v>
      </c>
      <c r="B199" s="29" t="s">
        <v>1462</v>
      </c>
      <c r="C199" s="30" t="s">
        <v>1463</v>
      </c>
      <c r="D199" s="28" t="s">
        <v>1469</v>
      </c>
      <c r="E199" s="19" t="s">
        <v>32</v>
      </c>
      <c r="F199" s="19" t="s">
        <v>33</v>
      </c>
      <c r="G199" s="18" t="s">
        <v>195</v>
      </c>
      <c r="H199" s="19" t="s">
        <v>640</v>
      </c>
      <c r="I199" s="19" t="s">
        <v>1454</v>
      </c>
      <c r="J199" s="19" t="s">
        <v>1455</v>
      </c>
      <c r="K199" s="46" t="s">
        <v>1456</v>
      </c>
      <c r="L199" s="19" t="s">
        <v>1465</v>
      </c>
      <c r="M199" s="19" t="s">
        <v>1470</v>
      </c>
      <c r="N199" s="18" t="s">
        <v>258</v>
      </c>
      <c r="O199" s="21"/>
    </row>
    <row r="200" s="52" customFormat="true" ht="20" hidden="false" customHeight="true" outlineLevel="0" collapsed="false">
      <c r="A200" s="47" t="s">
        <v>1471</v>
      </c>
      <c r="B200" s="48"/>
      <c r="C200" s="49" t="s">
        <v>1472</v>
      </c>
      <c r="D200" s="49" t="s">
        <v>1473</v>
      </c>
      <c r="E200" s="50"/>
      <c r="F200" s="50"/>
      <c r="G200" s="47" t="s">
        <v>1474</v>
      </c>
      <c r="H200" s="47" t="s">
        <v>1475</v>
      </c>
      <c r="I200" s="47" t="s">
        <v>1476</v>
      </c>
      <c r="J200" s="47" t="s">
        <v>1476</v>
      </c>
      <c r="K200" s="47" t="s">
        <v>1476</v>
      </c>
      <c r="L200" s="47" t="s">
        <v>1476</v>
      </c>
      <c r="M200" s="47" t="s">
        <v>1477</v>
      </c>
      <c r="N200" s="50"/>
      <c r="O200" s="51"/>
    </row>
    <row r="201" customFormat="false" ht="20" hidden="false" customHeight="true" outlineLevel="0" collapsed="false">
      <c r="A201" s="14" t="s">
        <v>1478</v>
      </c>
      <c r="B201" s="14" t="s">
        <v>1479</v>
      </c>
      <c r="C201" s="16" t="s">
        <v>1480</v>
      </c>
      <c r="D201" s="28" t="s">
        <v>1481</v>
      </c>
      <c r="E201" s="18"/>
      <c r="F201" s="18"/>
      <c r="G201" s="18" t="s">
        <v>195</v>
      </c>
      <c r="H201" s="18" t="s">
        <v>218</v>
      </c>
      <c r="I201" s="19"/>
      <c r="J201" s="19"/>
      <c r="K201" s="19" t="s">
        <v>1482</v>
      </c>
      <c r="L201" s="19" t="s">
        <v>1483</v>
      </c>
      <c r="M201" s="19" t="s">
        <v>1484</v>
      </c>
      <c r="N201" s="18"/>
      <c r="O201" s="22"/>
    </row>
    <row r="202" customFormat="false" ht="20" hidden="false" customHeight="true" outlineLevel="0" collapsed="false">
      <c r="A202" s="14" t="s">
        <v>1485</v>
      </c>
      <c r="B202" s="14" t="s">
        <v>1486</v>
      </c>
      <c r="C202" s="16" t="s">
        <v>1487</v>
      </c>
      <c r="D202" s="28" t="s">
        <v>1488</v>
      </c>
      <c r="E202" s="18"/>
      <c r="F202" s="18"/>
      <c r="G202" s="19" t="s">
        <v>1089</v>
      </c>
      <c r="H202" s="19" t="s">
        <v>1489</v>
      </c>
      <c r="I202" s="18"/>
      <c r="J202" s="18"/>
      <c r="K202" s="19" t="s">
        <v>1490</v>
      </c>
      <c r="L202" s="19" t="s">
        <v>1491</v>
      </c>
      <c r="M202" s="18"/>
      <c r="N202" s="18"/>
      <c r="O202" s="22"/>
    </row>
    <row r="203" customFormat="false" ht="20" hidden="false" customHeight="true" outlineLevel="0" collapsed="false">
      <c r="A203" s="29" t="s">
        <v>1492</v>
      </c>
      <c r="B203" s="35"/>
      <c r="C203" s="30" t="s">
        <v>1493</v>
      </c>
      <c r="D203" s="31" t="s">
        <v>1494</v>
      </c>
      <c r="E203" s="20"/>
      <c r="F203" s="20"/>
      <c r="G203" s="32" t="s">
        <v>1495</v>
      </c>
      <c r="H203" s="20"/>
      <c r="I203" s="20"/>
      <c r="J203" s="20"/>
      <c r="K203" s="32" t="s">
        <v>1496</v>
      </c>
      <c r="L203" s="32" t="s">
        <v>1497</v>
      </c>
      <c r="M203" s="32" t="s">
        <v>1498</v>
      </c>
      <c r="N203" s="20"/>
      <c r="O203" s="21"/>
    </row>
    <row r="204" customFormat="false" ht="20" hidden="false" customHeight="true" outlineLevel="0" collapsed="false">
      <c r="A204" s="29" t="s">
        <v>1499</v>
      </c>
      <c r="B204" s="35"/>
      <c r="C204" s="30" t="s">
        <v>1500</v>
      </c>
      <c r="D204" s="31" t="s">
        <v>1501</v>
      </c>
      <c r="E204" s="20"/>
      <c r="F204" s="20"/>
      <c r="G204" s="19" t="s">
        <v>302</v>
      </c>
      <c r="H204" s="20"/>
      <c r="I204" s="20"/>
      <c r="J204" s="32" t="s">
        <v>1502</v>
      </c>
      <c r="K204" s="32" t="s">
        <v>1503</v>
      </c>
      <c r="L204" s="32" t="s">
        <v>1101</v>
      </c>
      <c r="M204" s="32" t="s">
        <v>1504</v>
      </c>
      <c r="N204" s="20"/>
      <c r="O204" s="21"/>
    </row>
    <row r="205" s="52" customFormat="true" ht="20" hidden="false" customHeight="true" outlineLevel="0" collapsed="false">
      <c r="A205" s="53" t="s">
        <v>1505</v>
      </c>
      <c r="B205" s="53" t="s">
        <v>299</v>
      </c>
      <c r="C205" s="54" t="s">
        <v>1506</v>
      </c>
      <c r="D205" s="54" t="s">
        <v>1507</v>
      </c>
      <c r="E205" s="53"/>
      <c r="F205" s="53"/>
      <c r="G205" s="53" t="s">
        <v>195</v>
      </c>
      <c r="H205" s="53" t="s">
        <v>218</v>
      </c>
      <c r="I205" s="55"/>
      <c r="J205" s="55"/>
      <c r="K205" s="55" t="s">
        <v>1508</v>
      </c>
      <c r="L205" s="55" t="s">
        <v>1509</v>
      </c>
      <c r="M205" s="55" t="s">
        <v>1510</v>
      </c>
      <c r="N205" s="53"/>
      <c r="O205" s="56"/>
    </row>
    <row r="206" customFormat="false" ht="20" hidden="false" customHeight="true" outlineLevel="0" collapsed="false">
      <c r="A206" s="14" t="s">
        <v>780</v>
      </c>
      <c r="B206" s="15" t="s">
        <v>299</v>
      </c>
      <c r="C206" s="16" t="s">
        <v>781</v>
      </c>
      <c r="D206" s="28" t="s">
        <v>782</v>
      </c>
      <c r="E206" s="18"/>
      <c r="F206" s="18"/>
      <c r="G206" s="19" t="s">
        <v>774</v>
      </c>
      <c r="H206" s="18"/>
      <c r="I206" s="18"/>
      <c r="J206" s="18"/>
      <c r="K206" s="19" t="s">
        <v>774</v>
      </c>
      <c r="L206" s="32" t="s">
        <v>73</v>
      </c>
      <c r="M206" s="19" t="s">
        <v>1511</v>
      </c>
      <c r="N206" s="20"/>
      <c r="O206" s="21"/>
    </row>
    <row r="207" customFormat="false" ht="20" hidden="false" customHeight="true" outlineLevel="0" collapsed="false">
      <c r="A207" s="29" t="s">
        <v>1512</v>
      </c>
      <c r="B207" s="29" t="s">
        <v>1513</v>
      </c>
      <c r="C207" s="30" t="s">
        <v>1514</v>
      </c>
      <c r="D207" s="28" t="s">
        <v>1515</v>
      </c>
      <c r="E207" s="18"/>
      <c r="F207" s="18"/>
      <c r="G207" s="18" t="s">
        <v>1089</v>
      </c>
      <c r="H207" s="18"/>
      <c r="I207" s="18"/>
      <c r="J207" s="18"/>
      <c r="K207" s="19" t="s">
        <v>1516</v>
      </c>
      <c r="L207" s="19" t="s">
        <v>1517</v>
      </c>
      <c r="M207" s="18"/>
      <c r="N207" s="20"/>
      <c r="O207" s="21"/>
    </row>
    <row r="208" customFormat="false" ht="20" hidden="false" customHeight="true" outlineLevel="0" collapsed="false">
      <c r="A208" s="15" t="s">
        <v>1518</v>
      </c>
      <c r="B208" s="15" t="s">
        <v>299</v>
      </c>
      <c r="C208" s="16" t="s">
        <v>1519</v>
      </c>
      <c r="D208" s="28" t="s">
        <v>1520</v>
      </c>
      <c r="E208" s="18"/>
      <c r="F208" s="18"/>
      <c r="G208" s="19" t="s">
        <v>620</v>
      </c>
      <c r="H208" s="18"/>
      <c r="I208" s="18"/>
      <c r="J208" s="18"/>
      <c r="K208" s="19" t="s">
        <v>620</v>
      </c>
      <c r="L208" s="32" t="s">
        <v>73</v>
      </c>
      <c r="M208" s="19" t="s">
        <v>1521</v>
      </c>
      <c r="N208" s="20"/>
      <c r="O208" s="21"/>
    </row>
    <row r="209" customFormat="false" ht="20" hidden="false" customHeight="true" outlineLevel="0" collapsed="false">
      <c r="A209" s="29" t="s">
        <v>1522</v>
      </c>
      <c r="B209" s="29" t="s">
        <v>1523</v>
      </c>
      <c r="C209" s="30" t="s">
        <v>1524</v>
      </c>
      <c r="D209" s="57" t="s">
        <v>1525</v>
      </c>
      <c r="E209" s="20"/>
      <c r="F209" s="20"/>
      <c r="G209" s="32" t="s">
        <v>195</v>
      </c>
      <c r="H209" s="32" t="s">
        <v>1526</v>
      </c>
      <c r="I209" s="32" t="s">
        <v>1527</v>
      </c>
      <c r="J209" s="32" t="s">
        <v>1528</v>
      </c>
      <c r="K209" s="32" t="s">
        <v>1529</v>
      </c>
      <c r="L209" s="32" t="s">
        <v>1530</v>
      </c>
      <c r="M209" s="32" t="s">
        <v>1531</v>
      </c>
      <c r="N209" s="32" t="s">
        <v>1532</v>
      </c>
      <c r="O209" s="21"/>
    </row>
    <row r="210" customFormat="false" ht="20" hidden="false" customHeight="true" outlineLevel="0" collapsed="false">
      <c r="A210" s="29" t="s">
        <v>1533</v>
      </c>
      <c r="B210" s="29" t="s">
        <v>1534</v>
      </c>
      <c r="C210" s="30" t="s">
        <v>1535</v>
      </c>
      <c r="D210" s="20"/>
      <c r="E210" s="20"/>
      <c r="F210" s="20"/>
      <c r="G210" s="32" t="s">
        <v>195</v>
      </c>
      <c r="H210" s="32" t="s">
        <v>640</v>
      </c>
      <c r="I210" s="32" t="s">
        <v>641</v>
      </c>
      <c r="J210" s="32" t="s">
        <v>642</v>
      </c>
      <c r="K210" s="32" t="s">
        <v>1536</v>
      </c>
      <c r="L210" s="32" t="s">
        <v>1537</v>
      </c>
      <c r="M210" s="32" t="s">
        <v>1538</v>
      </c>
      <c r="N210" s="20"/>
      <c r="O210" s="21"/>
    </row>
    <row r="211" customFormat="false" ht="20" hidden="false" customHeight="true" outlineLevel="0" collapsed="false">
      <c r="A211" s="29" t="s">
        <v>1539</v>
      </c>
      <c r="B211" s="29" t="s">
        <v>1540</v>
      </c>
      <c r="C211" s="30" t="s">
        <v>1541</v>
      </c>
      <c r="D211" s="57" t="s">
        <v>1542</v>
      </c>
      <c r="E211" s="20"/>
      <c r="F211" s="20"/>
      <c r="G211" s="32" t="s">
        <v>195</v>
      </c>
      <c r="H211" s="32" t="s">
        <v>640</v>
      </c>
      <c r="I211" s="32" t="s">
        <v>641</v>
      </c>
      <c r="J211" s="32" t="s">
        <v>642</v>
      </c>
      <c r="K211" s="32" t="s">
        <v>1536</v>
      </c>
      <c r="L211" s="32" t="s">
        <v>1537</v>
      </c>
      <c r="M211" s="19" t="s">
        <v>1543</v>
      </c>
      <c r="N211" s="20"/>
      <c r="O211" s="21"/>
    </row>
  </sheetData>
  <hyperlinks>
    <hyperlink ref="C2" r:id="rId1" display="https://ftp.ncbi.nlm.nih.gov/genomes/all/GCA/017/498/545/GCA_017498545.1_ASM1749854v1"/>
    <hyperlink ref="D2" r:id="rId2" display="CP071793.1"/>
    <hyperlink ref="C3" r:id="rId3" display="https://ftp.ncbi.nlm.nih.gov/genomes/all/GCA/000/022/565/GCA_000022565.1_ASM2256v1"/>
    <hyperlink ref="D3" r:id="rId4" display="CP001472.1"/>
    <hyperlink ref="D4" r:id="rId5" display="CP003379.1"/>
    <hyperlink ref="C5" r:id="rId6" display="https://ftp.ncbi.nlm.nih.gov/genomes/all/GCA/018/304/665/GCA_018304665.1_ASM1830466v1"/>
    <hyperlink ref="D5" r:id="rId7" display="CP072632.1"/>
    <hyperlink ref="C6" r:id="rId8" display="https://ftp.ncbi.nlm.nih.gov/genomes/all/GCA/003/966/975/GCA_003966975.1_ASM396697v1"/>
    <hyperlink ref="D6" r:id="rId9" display="AP018437.1"/>
    <hyperlink ref="N6" r:id="rId10" display="Imachi et al 2014"/>
    <hyperlink ref="C7" r:id="rId11" display="https://ftp.ncbi.nlm.nih.gov/genomes/all/GCA/900/184/705/GCA_900184705.1_CAMBI-1"/>
    <hyperlink ref="D7" r:id="rId12" display="LT859958.1"/>
    <hyperlink ref="C8" r:id="rId13" display="https://ftp.ncbi.nlm.nih.gov/genomes/all/GCA/000/008/625/GCA_000008625.1_ASM862v1"/>
    <hyperlink ref="D8" r:id="rId14" display="AE000657.1"/>
    <hyperlink ref="N8" r:id="rId15" display="Deckert et al 1998"/>
    <hyperlink ref="C9" r:id="rId16" display="https://ftp.ncbi.nlm.nih.gov/genomes/all/GCA/000/008/625/GCA_000008625.1_ASM862v1"/>
    <hyperlink ref="D9" r:id="rId17" display="AE000667.1"/>
    <hyperlink ref="N9" r:id="rId18" display="Deckert et al 1999"/>
    <hyperlink ref="C10" r:id="rId19" display="https://ftp.ncbi.nlm.nih.gov/genomes/all/GCA/000/025/605/GCA_000025605.1_ASM2560v1"/>
    <hyperlink ref="D10" r:id="rId20" display="CP001931.1"/>
    <hyperlink ref="C11" r:id="rId21" display="https://ftp.ncbi.nlm.nih.gov/genomes/all/GCA/000/164/905/GCA_000164905.1_ASM16490v1"/>
    <hyperlink ref="D11" r:id="rId22" display="CP002221.1"/>
    <hyperlink ref="N11" r:id="rId23" display="Zeytun et al. 2011"/>
    <hyperlink ref="C12" r:id="rId24" display="https://ftp.ncbi.nlm.nih.gov/genomes/all/GCA/000/512/735/GCA_000512735.1_ASM51273v1"/>
    <hyperlink ref="D12" r:id="rId25" display="CP007028.1"/>
    <hyperlink ref="C13" r:id="rId26" display="https://ftp.ncbi.nlm.nih.gov/genomes/all/GCA/000/009/045/GCA_000009045.1_ASM904v1"/>
    <hyperlink ref="D13" r:id="rId27" display="AL009126.3"/>
    <hyperlink ref="C14" r:id="rId28" display="https://ftp.ncbi.nlm.nih.gov/genomes/all/GCA/000/013/425/GCA_000013425.1_ASM1342v1"/>
    <hyperlink ref="D14" r:id="rId29" display="CP000253.1"/>
    <hyperlink ref="C15" r:id="rId30" display="https://ftp.ncbi.nlm.nih.gov/genomes/all/GCA/000/832/905/GCA_000832905.1_ASM83290v1"/>
    <hyperlink ref="D15" r:id="rId31" display="CP009709.1"/>
    <hyperlink ref="C16" r:id="rId32" display="https://ftp.ncbi.nlm.nih.gov/genomes/all/GCA/002/706/795/GCA_002706795.1_ASM270679v1"/>
    <hyperlink ref="D16" r:id="rId33" display="CP017705.1"/>
    <hyperlink ref="C17" r:id="rId34" display="https://ftp.ncbi.nlm.nih.gov/genomes/all/GCA/004/636/665/GCA_004636665.2_ASM463666v2"/>
    <hyperlink ref="D17" r:id="rId35" display="CP095724.1"/>
    <hyperlink ref="C18" r:id="rId36" display="https://ftp.ncbi.nlm.nih.gov/genomes/all/GCA/015/097/275/GCA_015097275.1_ASM1509727v1"/>
    <hyperlink ref="D18" r:id="rId37" display="AP023322.1"/>
    <hyperlink ref="C19" r:id="rId38" display="https://ftp.ncbi.nlm.nih.gov/genomes/all/GCA/019/930/665/GCA_019930665.1_ASM1993066v1"/>
    <hyperlink ref="D19" r:id="rId39" display="CP082886.1"/>
    <hyperlink ref="C20" r:id="rId40" display="https://ftp.ncbi.nlm.nih.gov/genomes/all/GCA/000/223/215/GCA_000223215.1_ASM22321v1"/>
    <hyperlink ref="D20" r:id="rId41" display="CP002874.1"/>
    <hyperlink ref="C21" r:id="rId42" display="https://ftp.ncbi.nlm.nih.gov/genomes/all/GCA/000/223/215/GCA_000223215.1_ASM22321v1"/>
    <hyperlink ref="D21" r:id="rId43" display="CP002875.1"/>
    <hyperlink ref="C22" r:id="rId44" display="https://ftp.ncbi.nlm.nih.gov/genomes/all/GCA/000/319/185/GCA_000319185.1_ASM31918v1"/>
    <hyperlink ref="D22" r:id="rId45" display="HE793032.1"/>
    <hyperlink ref="C23" r:id="rId46" display="https://ftp.ncbi.nlm.nih.gov/genomes/all/GCA/003/258/315/GCA_003258315.1_ASM325831v1"/>
    <hyperlink ref="D23" r:id="rId47" display="CP030032.1"/>
    <hyperlink ref="N23" r:id="rId48" display="Wang et al 2015"/>
    <hyperlink ref="D24" r:id="rId49" display="CP063849.1"/>
    <hyperlink ref="D25" r:id="rId50" display="CP063850.1"/>
    <hyperlink ref="C26" r:id="rId51" display="https://ftp.ncbi.nlm.nih.gov/genomes/all/GCA/001/955/715/GCA_001955715.1_ASM195571v1"/>
    <hyperlink ref="D26" r:id="rId52" display="CP019239.1"/>
    <hyperlink ref="C27" r:id="rId53" display="https://ftp.ncbi.nlm.nih.gov/genomes/all/GCA/002/762/215/GCA_002762215.1_ASM276221v1"/>
    <hyperlink ref="D27" r:id="rId54" display="CP024645.1"/>
    <hyperlink ref="C28" r:id="rId55" display="https://ftp.ncbi.nlm.nih.gov/genomes/all/GCA/020/162/115/GCA_020162115.1_ASM2016211v1"/>
    <hyperlink ref="D28" r:id="rId56" display="CP083911.1"/>
    <hyperlink ref="C29" r:id="rId57" display="https://ftp.ncbi.nlm.nih.gov/genomes/all/GCA/000/281/175/GCA_000281175.1_ASM28117v1"/>
    <hyperlink ref="D29" r:id="rId58" display="AP012337.1"/>
    <hyperlink ref="C30" r:id="rId59" display="https://ftp.ncbi.nlm.nih.gov/genomes/all/GCA/000/009/085/GCA_000009085.1_ASM908v1"/>
    <hyperlink ref="D30" r:id="rId60" display="AL111168.1"/>
    <hyperlink ref="C31" r:id="rId61" display="https://ftp.ncbi.nlm.nih.gov/genomes/all/GCA/000/092/245/GCA_000092245.1_ASM9224v1"/>
    <hyperlink ref="D31" r:id="rId62" display="CP001999.1"/>
    <hyperlink ref="C32" r:id="rId63" display="https://ftp.ncbi.nlm.nih.gov/genomes/all/GCA/000/147/355/GCA_000147355.1_ASM14735v1"/>
    <hyperlink ref="D32" r:id="rId64" display="CP002205.1"/>
    <hyperlink ref="C33" r:id="rId65" display="https://ftp.ncbi.nlm.nih.gov/genomes/all/GCA/000/987/835/GCA_000987835.1_ASM98783v1"/>
    <hyperlink ref="D33" r:id="rId66" display="CP011308.1"/>
    <hyperlink ref="C34" r:id="rId67" display="https://ftp.ncbi.nlm.nih.gov/genomes/all/GCA/001/298/465/GCA_001298465.1_ASM129846v1"/>
    <hyperlink ref="D34" r:id="rId68" display="CP012541.1"/>
    <hyperlink ref="C35" r:id="rId69" display="https://ftp.ncbi.nlm.nih.gov/genomes/all/GCA/001/723/605/GCA_001723605.1_ASM172360v1"/>
    <hyperlink ref="D35" r:id="rId70" display="CP017111.1"/>
    <hyperlink ref="C36" r:id="rId71" display="https://ftp.ncbi.nlm.nih.gov/genomes/all/GCA/001/029/675/GCA_001029675.1_ASM102967v1"/>
    <hyperlink ref="D36" r:id="rId72" display="CP011210.1"/>
    <hyperlink ref="C37" r:id="rId73" display="https://ftp.ncbi.nlm.nih.gov/genomes/all/GCA/016/699/465/GCA_016699465.1_ASM1669946v1"/>
    <hyperlink ref="D37" r:id="rId74" display="CP064977.1"/>
    <hyperlink ref="C38" r:id="rId75" display="https://ftp.ncbi.nlm.nih.gov/genomes/all/GCA/016/699/775/GCA_016699775.1_ASM1669977v1"/>
    <hyperlink ref="D38" r:id="rId76" display="CP065010.1"/>
    <hyperlink ref="C39" r:id="rId77" display="https://ftp.ncbi.nlm.nih.gov/genomes/all/GCA/004/563/595/GCA_004563595.2_ASM456359v2"/>
    <hyperlink ref="D39" r:id="rId78" display="CP042461.1"/>
    <hyperlink ref="C40" r:id="rId79" display="https://ftp.ncbi.nlm.nih.gov/genomes/all/GCA/004/563/595/GCA_004563595.2_ASM456359v2"/>
    <hyperlink ref="D40" r:id="rId80" display="CP042461.1"/>
    <hyperlink ref="C41" r:id="rId81" display="https://ftp.ncbi.nlm.nih.gov/genomes/all/GCA/016/699/245/GCA_016699245.1_ASM1669924v1"/>
    <hyperlink ref="D41" r:id="rId82" display="CP064968.1"/>
    <hyperlink ref="C42" r:id="rId83" display="https://ftp.ncbi.nlm.nih.gov/genomes/all/GCA/016/699/425/GCA_016699425.1_ASM1669942v1"/>
    <hyperlink ref="D42" r:id="rId84" display="CP064975.1"/>
    <hyperlink ref="C43" r:id="rId85" display="https://ftp.ncbi.nlm.nih.gov/genomes/all/GCA/016/699/425/GCA_016699425.1_ASM1669942v1"/>
    <hyperlink ref="D43" r:id="rId86" display="CP064975.1"/>
    <hyperlink ref="C44" r:id="rId87" display="https://ftp.ncbi.nlm.nih.gov/genomes/all/GCA/022/530/585/GCA_022530585.1_ASM2253058v1"/>
    <hyperlink ref="D44" r:id="rId88" display="CP092821.1"/>
    <hyperlink ref="C45" r:id="rId89" display="https://ftp.ncbi.nlm.nih.gov/genomes/all/GCA/023/898/465/GCA_023898465.1_ASM2389846v1"/>
    <hyperlink ref="D45" r:id="rId90" display="CP060223.1"/>
    <hyperlink ref="C46" r:id="rId91" display="https://ftp.ncbi.nlm.nih.gov/genomes/all/GCA/023/898/645/GCA_023898645.1_ASM2389864v1"/>
    <hyperlink ref="D46" r:id="rId92" display="CP060232.1"/>
    <hyperlink ref="C47" r:id="rId93" display="https://ftp.ncbi.nlm.nih.gov/genomes/all/GCA/016/700/135/GCA_016700135.1_ASM1670013v1"/>
    <hyperlink ref="D47" r:id="rId94" display="CP065004.1"/>
    <hyperlink ref="C48" r:id="rId95" display="https://ftp.ncbi.nlm.nih.gov/genomes/all/GCA/016/700/135/GCA_016700135.1_ASM1670013v1"/>
    <hyperlink ref="D48" r:id="rId96" display="CP065004.1"/>
    <hyperlink ref="C49" r:id="rId97" display="https://ftp.ncbi.nlm.nih.gov/genomes/all/GCA/016/699/205/GCA_016699205.1_ASM1669920v1"/>
    <hyperlink ref="D49" r:id="rId98" display="CP064964.1"/>
    <hyperlink ref="C50" r:id="rId99" display="https://ftp.ncbi.nlm.nih.gov/genomes/all/GCA/016/700/095/GCA_016700095.1_ASM1670009v1"/>
    <hyperlink ref="D50" r:id="rId100" display="CP065002.1"/>
    <hyperlink ref="C51" r:id="rId101" display="https://ftp.ncbi.nlm.nih.gov/genomes/all/GCA/016/700/095/GCA_016700095.1_ASM1670009v1"/>
    <hyperlink ref="D51" r:id="rId102" display="CP065002.1"/>
    <hyperlink ref="C52" r:id="rId103" display="https://ftp.ncbi.nlm.nih.gov/genomes/all/GCA/001/029/635/GCA_001029635.1_ASM102963v1"/>
    <hyperlink ref="D52" r:id="rId104" display="CP011209.1"/>
    <hyperlink ref="C53" r:id="rId105" display="https://ftp.ncbi.nlm.nih.gov/genomes/all/GCA/000/022/005/GCA_000022005.1_ASM2200v1"/>
    <hyperlink ref="D53" r:id="rId106" display="CP001340.1"/>
    <hyperlink ref="C54" r:id="rId107" display="https://ftp.ncbi.nlm.nih.gov/genomes/all/GCA/000/144/605/GCA_000144605.1_ASM14460v1"/>
    <hyperlink ref="D54" r:id="rId108" display="CP002102.1"/>
    <hyperlink ref="C55" r:id="rId109" display="https://ftp.ncbi.nlm.nih.gov/genomes/all/GCA/000/246/855/GCA_000246855.1_ASM24685v1"/>
    <hyperlink ref="D55" r:id="rId110" display="CP003178.1"/>
    <hyperlink ref="C56" r:id="rId111" display="https://ftp.ncbi.nlm.nih.gov/genomes/all/GCA/000/007/205/GCA_000007205.1_ASM720v1"/>
    <hyperlink ref="D56" r:id="rId112" display="AE009440.1"/>
    <hyperlink ref="C57" r:id="rId113" display="https://ftp.ncbi.nlm.nih.gov/genomes/all/GCA/000/008/725/GCA_000008725.1_ASM872v1"/>
    <hyperlink ref="D57" r:id="rId114" display="AE001273.1"/>
    <hyperlink ref="C58" r:id="rId115" display="https://ftp.ncbi.nlm.nih.gov/genomes/all/GCA/000/253/035/GCA_000253035.1_ASM25303v1"/>
    <hyperlink ref="D58" r:id="rId116" display="FR872580.1"/>
    <hyperlink ref="C59" r:id="rId117" display="https://ftp.ncbi.nlm.nih.gov/genomes/all/GCA/000/470/765/GCA_000470765.1_ASM47076v1"/>
    <hyperlink ref="D59" r:id="rId118" display="CP004033.1"/>
    <hyperlink ref="D60" r:id="rId119" display="CP027206.1"/>
    <hyperlink ref="C61" r:id="rId120" display="https://ftp.ncbi.nlm.nih.gov/genomes/all/GCA/000/015/125/GCA_000015125.1_ASM1512v1"/>
    <hyperlink ref="D61" r:id="rId121" display="CP000492.1"/>
    <hyperlink ref="C62" r:id="rId122" display="https://ftp.ncbi.nlm.nih.gov/genomes/all/GCA/000/020/465/GCA_000020465.1_ASM2046v1"/>
    <hyperlink ref="D62" r:id="rId123" display="CP001097.1"/>
    <hyperlink ref="C63" r:id="rId124" display="https://ftp.ncbi.nlm.nih.gov/genomes/all/GCA/000/020/505/GCA_000020505.1_ASM2050v1"/>
    <hyperlink ref="D63" r:id="rId125" display="CP001099.1"/>
    <hyperlink ref="C64" r:id="rId126" display="https://ftp.ncbi.nlm.nih.gov/genomes/all/GCA/000/020/525/GCA_000020525.1_ASM2052v1"/>
    <hyperlink ref="D64" r:id="rId127" display="CP001100.1"/>
    <hyperlink ref="C65" r:id="rId128" display="https://ftp.ncbi.nlm.nih.gov/genomes/all/GCA/000/020/645/GCA_000020645.1_ASM2064v1"/>
    <hyperlink ref="D65" r:id="rId129" display="CP001110.1"/>
    <hyperlink ref="C66" r:id="rId130" display="https://ftp.ncbi.nlm.nih.gov/genomes/all/GCA/000/018/865/GCA_000018865.1_ASM1886v1"/>
    <hyperlink ref="D66" r:id="rId131" display="CP000909.1"/>
    <hyperlink ref="D67" r:id="rId132" display="HF951689.1"/>
    <hyperlink ref="N67" r:id="rId133" display="Lee et al 2011"/>
    <hyperlink ref="D68" r:id="rId134" display="CP001620.1"/>
    <hyperlink ref="D69" r:id="rId135" display="AL123456.3"/>
    <hyperlink ref="C70" r:id="rId136" display="https://ftp.ncbi.nlm.nih.gov/genomes/all/GCA/000/014/145/GCA_000014145.1_ASM1414v1"/>
    <hyperlink ref="D70" r:id="rId137" display="CP000383.1"/>
    <hyperlink ref="C71" r:id="rId138" display="https://ftp.ncbi.nlm.nih.gov/genomes/all/GCA/000/973/725/GCA_000973725.1_ASM97372v1"/>
    <hyperlink ref="D71" r:id="rId139" display="CP009621.1"/>
    <hyperlink ref="C72" r:id="rId140" display="https://ftp.ncbi.nlm.nih.gov/genomes/all/GCA/000/025/725/GCA_000025725.1_ASM2572v1"/>
    <hyperlink ref="D72" r:id="rId141" display="CP001968.1"/>
    <hyperlink ref="C73" r:id="rId142" display="https://ftp.ncbi.nlm.nih.gov/genomes/all/GCA/000/218/625/GCA_000218625.1_ASM21862v1"/>
    <hyperlink ref="D73" r:id="rId143" display="CP002858.1"/>
    <hyperlink ref="C74" r:id="rId144" display="https://ftp.ncbi.nlm.nih.gov/genomes/all/GCA/000/487/995/GCA_000487995.2_ASM48799v2"/>
    <hyperlink ref="D74" r:id="rId145" display="CP097562.1"/>
    <hyperlink ref="N74" r:id="rId146" display="Herp et al 2021"/>
    <hyperlink ref="C75" r:id="rId147" display="https://ftp.ncbi.nlm.nih.gov/genomes/all/GCA/004/087/915/GCA_004087915.1_ASM408791v1"/>
    <hyperlink ref="D75" r:id="rId148" display="CP035108.1"/>
    <hyperlink ref="C76" r:id="rId149" display="https://ftp.ncbi.nlm.nih.gov/genomes/all/GCA/000/186/385/GCA_000186385.1_ASM18638v1"/>
    <hyperlink ref="D76" r:id="rId150" display="CP002454.1"/>
    <hyperlink ref="C77" r:id="rId151" display="https://ftp.ncbi.nlm.nih.gov/genomes/all/GCA/000/800/395/GCA_000800395.1_ASM80039v1"/>
    <hyperlink ref="D77" r:id="rId152" display=" CP010028.1"/>
    <hyperlink ref="C78" r:id="rId153" display="https://ftp.ncbi.nlm.nih.gov/genomes/all/GCA/001/507/665/GCA_001507665.1_ASM150766v1"/>
    <hyperlink ref="D78" r:id="rId154" display="CP013910.1"/>
    <hyperlink ref="N78" r:id="rId155" display="Joo et al 2016"/>
    <hyperlink ref="C79" r:id="rId156" display="https://ftp.ncbi.nlm.nih.gov/genomes/all/GCA/000/025/945/GCA_000025945.1_ASM2594v1"/>
    <hyperlink ref="C80" r:id="rId157" display="https://ftp.ncbi.nlm.nih.gov/genomes/all/GCA/000/007/985/GCA_000007985.2_ASM798v2"/>
    <hyperlink ref="D80" r:id="rId158" display="AE017180.2"/>
    <hyperlink ref="C81" r:id="rId159" display="https://ftp.ncbi.nlm.nih.gov/genomes/all/GCA/002/009/335/GCA_002009335.2_ASM200933v2"/>
    <hyperlink ref="D81" r:id="rId160" display="CP019913.2"/>
    <hyperlink ref="C82" r:id="rId161" display="https://ftp.ncbi.nlm.nih.gov/genomes/all/GCA/000/020/145/GCA_000020145.1_ASM2014v1"/>
    <hyperlink ref="D82" r:id="rId162" display="CP001055.1"/>
    <hyperlink ref="C83" r:id="rId163" display="https://ftp.ncbi.nlm.nih.gov/genomes/all/GCA/001/027/545/GCA_001027545.1_ASM102754v1"/>
    <hyperlink ref="D83" r:id="rId164" display="CP009498.1"/>
    <hyperlink ref="C84" r:id="rId165" display="https://ftp.ncbi.nlm.nih.gov/genomes/all/GCA/008/120/875/GCA_008120875.1_ASM812087v1"/>
    <hyperlink ref="D84" r:id="rId166" display="CP043306.1"/>
    <hyperlink ref="C85" r:id="rId167" display="https://ftp.ncbi.nlm.nih.gov/genomes/all/GCA/000/005/845/GCA_000005845.2_ASM584v2"/>
    <hyperlink ref="D85" r:id="rId168" display="U00096.3"/>
    <hyperlink ref="C87" r:id="rId169" display="https://ftp.ncbi.nlm.nih.gov/genomes/all/GCA/000/007/365/GCA_000007365.1_ASM736v1"/>
    <hyperlink ref="D87" r:id="rId170" display="AE013218.1"/>
    <hyperlink ref="C88" r:id="rId171" display="https://ftp.ncbi.nlm.nih.gov/genomes/all/GCA/000/007/545/GCA_000007545.1_ASM754v1"/>
    <hyperlink ref="D88" r:id="rId172" display="AE014613.1"/>
    <hyperlink ref="C89" r:id="rId173" display="https://ftp.ncbi.nlm.nih.gov/genomes/all/GCA/000/009/605/GCA_000009605.1_ASM960v1"/>
    <hyperlink ref="D89" r:id="rId174" display="BA000003.2"/>
    <hyperlink ref="D90" r:id="rId175" display="AP001071.1"/>
    <hyperlink ref="D91" r:id="rId176" display="AP001070.1"/>
    <hyperlink ref="C92" r:id="rId177" display="https://ftp.ncbi.nlm.nih.gov/genomes/all/GCA/000/834/295/GCA_000834295.1_ASM83429v1"/>
    <hyperlink ref="D92" r:id="rId178" display="CP009712.1"/>
    <hyperlink ref="D93" r:id="rId179" display="CP009711.1"/>
    <hyperlink ref="D94" r:id="rId180" display="CP009710.1"/>
    <hyperlink ref="C95" r:id="rId181" display="https://ftp.ncbi.nlm.nih.gov/genomes/all/GCA/000/834/775/GCA_000834775.1_ASM83477v1"/>
    <hyperlink ref="D95" r:id="rId182" display="CP009844.1"/>
    <hyperlink ref="D96" r:id="rId183" display="CP009842.1"/>
    <hyperlink ref="D97" r:id="rId184" display="CP009843.1"/>
    <hyperlink ref="C98" r:id="rId185" display="https://ftp.ncbi.nlm.nih.gov/genomes/all/GCA/013/374/815/GCA_013374815.1_ASM1337481v1"/>
    <hyperlink ref="D98" r:id="rId186" display="CP055292.1"/>
    <hyperlink ref="C99" r:id="rId187" display="https://ftp.ncbi.nlm.nih.gov/genomes/all/GCA/019/048/125/GCA_019048125.1_ASM1904812v1"/>
    <hyperlink ref="D99" r:id="rId188" display="CP077293.1"/>
    <hyperlink ref="C100" r:id="rId189" display="https://ftp.ncbi.nlm.nih.gov/genomes/all/GCA/013/046/825/GCA_013046825.1_ASM1304682v1"/>
    <hyperlink ref="D100" r:id="rId190" display="CP053187.1"/>
    <hyperlink ref="C101" r:id="rId191" display="https://ftp.ncbi.nlm.nih.gov/genomes/all/GCA/000/009/905/GCA_000009905.1_ASM990v1"/>
    <hyperlink ref="D101" r:id="rId192" display="AP006840.1"/>
    <hyperlink ref="C102" r:id="rId193" display="https://ftp.ncbi.nlm.nih.gov/genomes/all/GCA/000/021/925/GCA_000021925.1_ASM2192v1"/>
    <hyperlink ref="D102" r:id="rId194" display="CP001336.1"/>
    <hyperlink ref="C103" r:id="rId195" display="https://ftp.ncbi.nlm.nih.gov/genomes/all/GCA/001/484/725/GCA_001484725.1_ASM148472v1"/>
    <hyperlink ref="D103" r:id="rId196" display="CP012395.1"/>
    <hyperlink ref="C104" r:id="rId197" display="https://ftp.ncbi.nlm.nih.gov/genomes/all/GCA/002/874/775/GCA_002874775.1_ASM287477v1"/>
    <hyperlink ref="D104" r:id="rId198" display="CP020991.1"/>
    <hyperlink ref="C105" r:id="rId199" display="https://ftp.ncbi.nlm.nih.gov/genomes/all/GCA/000/024/665/GCA_000024665.1_ASM2466v1"/>
    <hyperlink ref="D105" r:id="rId200" display="CP001792.1"/>
    <hyperlink ref="C106" r:id="rId201" display="https://ftp.ncbi.nlm.nih.gov/genomes/all/GCA/016/699/655/GCA_016699655.1_ASM1669965v1"/>
    <hyperlink ref="D106" r:id="rId202" display="CP064986.1"/>
    <hyperlink ref="C107" r:id="rId203" display="https://ftp.ncbi.nlm.nih.gov/genomes/all/GCA/000/724/625/GCA_000724625.1_ASM72462v1"/>
    <hyperlink ref="D107" r:id="rId204" display="CP007139.1"/>
    <hyperlink ref="N107" r:id="rId205" display="Wan-Taek et al 2012"/>
    <hyperlink ref="C108" r:id="rId206" display="https://ftp.ncbi.nlm.nih.gov/genomes/all/GCA/000/023/905/GCA_000023905.1_ASM2390v1"/>
    <hyperlink ref="D108" r:id="rId207" display="CP001685.1"/>
    <hyperlink ref="C109" r:id="rId208" display="https://ftp.ncbi.nlm.nih.gov/genomes/all/GCA/000/973/085/GCA_000973085.1_ASM97308v1"/>
    <hyperlink ref="D109" r:id="rId209" display="CP011280.1"/>
    <hyperlink ref="C110" r:id="rId210" display="https://ftp.ncbi.nlm.nih.gov/genomes/all/GCA/003/019/675/GCA_003019675.1_ASM301967v1"/>
    <hyperlink ref="D110" r:id="rId211" display="CP028105.1"/>
    <hyperlink ref="C111" r:id="rId212" display="https://ftp.ncbi.nlm.nih.gov/genomes/all/GCA/007/990/505/GCA_007990505.1_ASM799050v1"/>
    <hyperlink ref="D111" r:id="rId213" display="AP019822.1"/>
    <hyperlink ref="C112" r:id="rId214" display="https://ftp.ncbi.nlm.nih.gov/genomes/all/GCA/016/724/785/GCA_016724785.1_ASM1672478v1"/>
    <hyperlink ref="D112" r:id="rId215" display="CP068114.1"/>
    <hyperlink ref="C113" r:id="rId216" display="https://ftp.ncbi.nlm.nih.gov/genomes/all/GCA/018/398/935/GCA_018398935.1_ASM1839893v1"/>
    <hyperlink ref="D113" r:id="rId217" display="CP074694.1"/>
    <hyperlink ref="C114" r:id="rId218" display="https://ftp.ncbi.nlm.nih.gov/genomes/all/GCA/018/398/935/GCA_018398935.1_ASM1839893v1"/>
    <hyperlink ref="D114" r:id="rId219" display="CP074694.1"/>
    <hyperlink ref="C115" r:id="rId220" display="https://ftp.ncbi.nlm.nih.gov/genomes/all/GCA/000/010/305/GCA_000010305.1_ASM1030v1"/>
    <hyperlink ref="D115" r:id="rId221" display="AP009153.1"/>
    <hyperlink ref="C116" r:id="rId222" display="https://ftp.ncbi.nlm.nih.gov/genomes/all/GCA/000/695/095/GCA_000695095.2_ASM69509v2"/>
    <hyperlink ref="D116" r:id="rId223" display="CP011454.1"/>
    <hyperlink ref="C117" r:id="rId224" display="https://ftp.ncbi.nlm.nih.gov/genomes/all/GCA/013/004/105/GCA_013004105.1_ASM1300410v1"/>
    <hyperlink ref="D117" r:id="rId225" display="CP053085.1"/>
    <hyperlink ref="C118" r:id="rId226" display="https://ftp.ncbi.nlm.nih.gov/genomes/all/GCA/000/011/385/GCA_000011385.1_ASM1138v1"/>
    <hyperlink ref="D118" r:id="rId227" display="BA000045.2"/>
    <hyperlink ref="C119" r:id="rId228" display="https://ftp.ncbi.nlm.nih.gov/genomes/all/GCA/000/742/835/GCA_000742835.1_ASM74283v1"/>
    <hyperlink ref="D119" r:id="rId229" display="CP008941.1"/>
    <hyperlink ref="C120" r:id="rId230" display="https://ftp.ncbi.nlm.nih.gov/genomes/all/GCA/000/742/835/GCA_000742835.1_ASM74283v1"/>
    <hyperlink ref="D120" r:id="rId231" display="CP008942.1"/>
    <hyperlink ref="C121" r:id="rId232" display="https://ftp.ncbi.nlm.nih.gov/genomes/all/GCA/021/654/655/GCA_021654655.1_ASM2165465v1"/>
    <hyperlink ref="D121" r:id="rId233" display="AP025225.1"/>
    <hyperlink ref="C122" r:id="rId234" display="https://ftp.ncbi.nlm.nih.gov/genomes/all/GCA/000/012/725/GCA_000012725.1_ASM1272v1"/>
    <hyperlink ref="D122" r:id="rId235" display="CP000115.1"/>
    <hyperlink ref="C123" r:id="rId236" display="https://ftp.ncbi.nlm.nih.gov/genomes/all/GCA/000/757/795/GCA_000757795.1_ASM75779v1"/>
    <hyperlink ref="D123" r:id="rId237" display="CP003811.1"/>
    <hyperlink ref="C124" r:id="rId238" display="https://ftp.ncbi.nlm.nih.gov/genomes/all/GCA/000/016/845/GCA_000016845.1_ASM1684v1"/>
    <hyperlink ref="D124" r:id="rId239" display="CP000708.1"/>
    <hyperlink ref="C125" r:id="rId240" display="https://ftp.ncbi.nlm.nih.gov/genomes/all/GCA/000/016/845/GCA_000016845.1_ASM1684v2"/>
    <hyperlink ref="D125" r:id="rId241" display="CP000709.1"/>
    <hyperlink ref="C126" r:id="rId242" display="https://ftp.ncbi.nlm.nih.gov/genomes/all/GCA/000/186/345/GCA_000186345.1_ASM18634v1"/>
    <hyperlink ref="D126" r:id="rId243" display="CP002353.1"/>
    <hyperlink ref="C127" r:id="rId244" display="https://ftp.ncbi.nlm.nih.gov/genomes/all/GCA/000/186/345/GCA_000186345.1_ASM18634v1"/>
    <hyperlink ref="C128" r:id="rId245" display="https://ftp.ncbi.nlm.nih.gov/genomes/all/GCA/001/017/655/GCA_001017655.1_ASM101765v1"/>
    <hyperlink ref="D128" r:id="rId246" display="CP010904.1"/>
    <hyperlink ref="C129" r:id="rId247" display="https://ftp.ncbi.nlm.nih.gov/genomes/all/GCA/900/474/605/GCA_900474605.1_41594_C01"/>
    <hyperlink ref="D129" r:id="rId248" display="LS483306.1"/>
    <hyperlink ref="C130" r:id="rId249" display="https://ftp.ncbi.nlm.nih.gov/genomes/all/GCA/900/637/025/GCA_900637025.1_46338_H01"/>
    <hyperlink ref="D130" r:id="rId250" display="LR134336.1"/>
    <hyperlink ref="C131" r:id="rId251" display="https://ftp.ncbi.nlm.nih.gov/genomes/all/GCA/000/313/175/GCA_000313175.2_ASM31317v2"/>
    <hyperlink ref="D131" r:id="rId252" display="CP006694.1"/>
    <hyperlink ref="C132" r:id="rId253" display="https://ftp.ncbi.nlm.nih.gov/genomes/all/GCA/000/313/175/GCA_000313175.2_ASM31317v2"/>
    <hyperlink ref="D132" r:id="rId254" display="CP006695.1"/>
    <hyperlink ref="C133" r:id="rId255" display="https://ftp.ncbi.nlm.nih.gov/genomes/all/GCA/001/544/015/GCA_001544015.1_ASM154401v1"/>
    <hyperlink ref="D133" r:id="rId256" display="AP014924.1"/>
    <hyperlink ref="C134" r:id="rId257" display="https://ftp.ncbi.nlm.nih.gov/genomes/all/GCA/001/544/015/GCA_001544015.1_ASM154401v1"/>
    <hyperlink ref="D134" r:id="rId258" display="AP014924.1"/>
    <hyperlink ref="C135" r:id="rId259" display="https://ftp.ncbi.nlm.nih.gov/genomes/all/GCA/002/795/805/GCA_002795805.1_ASM279580v1"/>
    <hyperlink ref="D135" r:id="rId260" display="CP018799.1"/>
    <hyperlink ref="C136" r:id="rId261" display="https://ftp.ncbi.nlm.nih.gov/genomes/all/GCA/002/795/825/GCA_002795825.1_ASM279582v1"/>
    <hyperlink ref="D136" r:id="rId262" display="CP018800.1"/>
    <hyperlink ref="C137" r:id="rId263" display="https://ftp.ncbi.nlm.nih.gov/genomes/all/GCA/000/191/145/GCA_000191145.1_ASM19114v1"/>
    <hyperlink ref="D137" r:id="rId264" display="CP002177.1"/>
    <hyperlink ref="C138" r:id="rId265" display="https://ftp.ncbi.nlm.nih.gov/genomes/all/GCA/000/012/685/GCA_000012685.1_ASM1268v1"/>
    <hyperlink ref="D138" r:id="rId266" display="CP000113.1"/>
    <hyperlink ref="C139" r:id="rId267" display="https://ftp.ncbi.nlm.nih.gov/genomes/all/GCA/000/022/145/GCA_000022145.1_ASM2214v1"/>
    <hyperlink ref="D139" r:id="rId268" display="CP001359.1"/>
    <hyperlink ref="C140" r:id="rId269" display="https://ftp.ncbi.nlm.nih.gov/genomes/all/GCA/000/165/485/GCA_000165485.1_ASM16548v1"/>
    <hyperlink ref="D140" r:id="rId270" display="CP002271.1"/>
    <hyperlink ref="C141" r:id="rId271" display="https://ftp.ncbi.nlm.nih.gov/genomes/all/GCA/004/135/735/GCA_004135735.1_ASM413573v1"/>
    <hyperlink ref="C142" r:id="rId272" display="https://ftp.ncbi.nlm.nih.gov/genomes/all/GCA/000/255/295/GCA_000255295.1_ASM25529v1"/>
    <hyperlink ref="D142" r:id="rId273" display="CP003389.1"/>
    <hyperlink ref="C143" r:id="rId274" display="https://ftp.ncbi.nlm.nih.gov/genomes/all/GCA/020/827/275/GCA_020827275.1_ASM2082727v1"/>
    <hyperlink ref="C144" r:id="rId275" display="https://ftp.ncbi.nlm.nih.gov/genomes/all/GCA/900/187/105/GCA_900187105.1_50618_F01"/>
    <hyperlink ref="D144" r:id="rId276" display="LT906482.1"/>
    <hyperlink ref="C145" r:id="rId277" display="https://ftp.ncbi.nlm.nih.gov/genomes/all/GCA/000/284/315/GCA_000284315.1_ASM28431v1"/>
    <hyperlink ref="D145" r:id="rId278" display="AP012342.1"/>
    <hyperlink ref="C146" r:id="rId279" display="https://ftp.ncbi.nlm.nih.gov/genomes/all/GCA/001/273/775/GCA_001273775.1_ASM127377v1"/>
    <hyperlink ref="D146" r:id="rId280" display="CP011801.1"/>
    <hyperlink ref="C147" r:id="rId281" display="https://ftp.ncbi.nlm.nih.gov/genomes/all/GCA/900/169/565/GCA_900169565.1_NSJP_Ch1"/>
    <hyperlink ref="D147" r:id="rId282" display="LT828648.1"/>
    <hyperlink ref="C148" r:id="rId283" display="https://ftp.ncbi.nlm.nih.gov/genomes/all/GCA/000/019/965/GCA_000019965.1_ASM1996v1"/>
    <hyperlink ref="D148" r:id="rId284" display="CP001032.1"/>
    <hyperlink ref="C149" r:id="rId285" display="https://ftp.ncbi.nlm.nih.gov/genomes/all/GCA/002/310/495/GCA_002310495.1_ASM231049v1"/>
    <hyperlink ref="D149" r:id="rId286" display="CP023344.1"/>
    <hyperlink ref="C150" r:id="rId287" display="https://ftp.ncbi.nlm.nih.gov/genomes/all/GCA/003/096/195/GCA_003096195.1_ASM309619v1"/>
    <hyperlink ref="D150" r:id="rId288" display="CP023004.1"/>
    <hyperlink ref="C151" r:id="rId289" display="https://ftp.ncbi.nlm.nih.gov/genomes/all/GCA/012/295/525/GCA_012295525.1_ASM1229552v1"/>
    <hyperlink ref="D151" r:id="rId290" display="CP051167.1"/>
    <hyperlink ref="C152" r:id="rId291" display="https://ftp.ncbi.nlm.nih.gov/genomes/all/GCA/022/701/275/GCA_022701275.1_ASM2270127v1"/>
    <hyperlink ref="D152" r:id="rId292" display="CP031740.1"/>
    <hyperlink ref="C153" r:id="rId293" display="https://ftp.ncbi.nlm.nih.gov/genomes/all/GCA/000/025/185/GCA_000025185.1_ASM2518v1"/>
    <hyperlink ref="D153" r:id="rId294" display="CP001848.1"/>
    <hyperlink ref="C154" r:id="rId295" display="https://ftp.ncbi.nlm.nih.gov/genomes/all/GCA/000/196/115/GCA_000196115.1_ASM19611v1"/>
    <hyperlink ref="D154" r:id="rId296" display="BX119912.1"/>
    <hyperlink ref="C155" r:id="rId297" display="https://ftp.ncbi.nlm.nih.gov/genomes/all/GCA/000/196/115/GCA_000196115.1_ASM19611v1"/>
    <hyperlink ref="D155" r:id="rId298" display=" BX119912.1"/>
    <hyperlink ref="C156" r:id="rId299" display="https://ftp.ncbi.nlm.nih.gov/genomes/all/GCA/007/747/655/GCA_007747655.1_ASM774765v1"/>
    <hyperlink ref="D156" r:id="rId300" display="CP036274.1"/>
    <hyperlink ref="C157" r:id="rId301" display="https://ftp.ncbi.nlm.nih.gov/genomes/all/GCA/007/751/035/GCA_007751035.1_ASM775103v1"/>
    <hyperlink ref="D157" r:id="rId302" display="CP036433.1"/>
    <hyperlink ref="C158" r:id="rId303" display="https://ftp.ncbi.nlm.nih.gov/genomes/all/GCA/000/165/715/GCA_000165715.3_ASM16571v3"/>
    <hyperlink ref="D158" r:id="rId304" display="CP002546.1"/>
    <hyperlink ref="C159" r:id="rId305" display="https://ftp.ncbi.nlm.nih.gov/genomes/all/GCA/000/165/715/GCA_000165715.3_ASM16571v3"/>
    <hyperlink ref="D159" r:id="rId306" display="CP002546.1"/>
    <hyperlink ref="C160" r:id="rId307" display="https://ftp.ncbi.nlm.nih.gov/genomes/all/GCA/019/891/175/GCA_019891175.1_ASM1989117v1"/>
    <hyperlink ref="D160" r:id="rId308" display="CP072600.1"/>
    <hyperlink ref="C161" r:id="rId309" display="https://ftp.ncbi.nlm.nih.gov/genomes/all/GCA/000/006/765/GCA_000006765.1_ASM676v1"/>
    <hyperlink ref="D161" r:id="rId310" display="AE004091.2"/>
    <hyperlink ref="D162" r:id="rId311" display="AM420293.1"/>
    <hyperlink ref="C163" r:id="rId312" display="https://ftp.ncbi.nlm.nih.gov/genomes/all/GCA/000/021/865/GCA_000021865.1_ASM2186v1"/>
    <hyperlink ref="D163" r:id="rId313" display="CP001312.1"/>
    <hyperlink ref="C164" r:id="rId314" display="https://ftp.ncbi.nlm.nih.gov/genomes/all/GCA/000/021/865/GCA_000021865.1_ASM2186v1"/>
    <hyperlink ref="D164" r:id="rId315" display="CP001313.1"/>
    <hyperlink ref="C165" r:id="rId316" display="https://ftp.ncbi.nlm.nih.gov/genomes/all/GCA/000/225/955/GCA_000225955.1_ASM22595v1"/>
    <hyperlink ref="D165" r:id="rId317" display="CP003046.1"/>
    <hyperlink ref="C166" r:id="rId318" display="https://ftp.ncbi.nlm.nih.gov/genomes/all/GCA/000/513/295/GCA_000513295.1_MGMSRv2"/>
    <hyperlink ref="D166" r:id="rId319" display="HG794546.1"/>
    <hyperlink ref="C167" r:id="rId320" display="https://ftp.ncbi.nlm.nih.gov/genomes/all/GCA/000/007/025/GCA_000007025.1_ASM702v1"/>
    <hyperlink ref="D167" r:id="rId321" display="AE006914.1"/>
    <hyperlink ref="C168" r:id="rId322" display="https://ftp.ncbi.nlm.nih.gov/genomes/all/GCA/000/010/205/GCA_000010205.1_ASM1020v1"/>
    <hyperlink ref="D168" r:id="rId323" display="AP008981.1"/>
    <hyperlink ref="C169" r:id="rId324" display="https://ftp.ncbi.nlm.nih.gov/genomes/all/GCA/000/013/165/GCA_000013165.1_ASM1316v1"/>
    <hyperlink ref="D169" r:id="rId325" display="CP000237.1"/>
    <hyperlink ref="C170" r:id="rId326" display="https://ftp.ncbi.nlm.nih.gov/genomes/all/GCA/000/219/355/GCA_000219355.1_ASM21935v1"/>
    <hyperlink ref="D170" r:id="rId327" display="CP002130.1"/>
    <hyperlink ref="C171" r:id="rId328" display="https://ftp.ncbi.nlm.nih.gov/genomes/all/GCA/000/439/775/GCA_000439775.1_ASM43977v1"/>
    <hyperlink ref="D171" r:id="rId329" display="CP006617.1"/>
    <hyperlink ref="C172" r:id="rId330" display="https://ftp.ncbi.nlm.nih.gov/genomes/all/GCA/016/584/425/GCA_016584425.1_ASM1658442v1"/>
    <hyperlink ref="D172" r:id="rId331" display="NZ_CP046925.1"/>
    <hyperlink ref="C173" r:id="rId332" display="https://ftp.ncbi.nlm.nih.gov/genomes/all/GCA/002/117/005/GCA_002117005.1_ASM211700v1"/>
    <hyperlink ref="D173" r:id="rId333" display="CP021023.1"/>
    <hyperlink ref="C174" r:id="rId334" display="https://ftp.ncbi.nlm.nih.gov/genomes/all/GCA/002/117/005/GCA_002117005.1_ASM211700v1"/>
    <hyperlink ref="D174" r:id="rId335" display="CP021023.1"/>
    <hyperlink ref="C175" r:id="rId336" display="https://ftp.ncbi.nlm.nih.gov/genomes/all/GCA/014/490/665/GCA_014490665.1_ASM1449066v1"/>
    <hyperlink ref="D175" r:id="rId337" display="CP061038.1"/>
    <hyperlink ref="C176" r:id="rId338" display="https://ftp.ncbi.nlm.nih.gov/genomes/all/GCA/003/076/575/GCA_003076575.1_ASM307657v1"/>
    <hyperlink ref="D176" r:id="rId339" display="CP021113.1"/>
    <hyperlink ref="C177" r:id="rId340" display="https://ftp.ncbi.nlm.nih.gov/genomes/all/GCA/023/016/405/GCA_023016405.1_ASM2301640v1"/>
    <hyperlink ref="D177" r:id="rId341" display="CP095417.1"/>
    <hyperlink ref="C178" r:id="rId342" display="https://ftp.ncbi.nlm.nih.gov/genomes/all/GCA/020/099/395/GCA_020099395.1_ASM2009939v1"/>
    <hyperlink ref="D178" r:id="rId343" display="CP083590.1"/>
    <hyperlink ref="C179" r:id="rId344" display="https://ftp.ncbi.nlm.nih.gov/genomes/all/GCA/020/099/395/GCA_020099395.1_ASM2009939v1"/>
    <hyperlink ref="D179" r:id="rId345" display="CP083591.1"/>
    <hyperlink ref="C180" r:id="rId346" display="https://ftp.ncbi.nlm.nih.gov/genomes/all/GCA/000/007/925/GCA_000007925.1_ASM792v1"/>
    <hyperlink ref="D180" r:id="rId347" display="AE017126.1"/>
    <hyperlink ref="C181" r:id="rId348" display="https://ftp.ncbi.nlm.nih.gov/genomes/all/GCA/000/013/405/GCA_000013405.1_ASM1340v1"/>
    <hyperlink ref="D181" r:id="rId349" display="CP000252.1"/>
    <hyperlink ref="N181" r:id="rId350" display="McInerney et al 2007"/>
    <hyperlink ref="C182" r:id="rId351" display="https://ftp.ncbi.nlm.nih.gov/genomes/all/GCA/008/838/325/GCA_008838325.1_ASM883832v1"/>
    <hyperlink ref="D182" r:id="rId352" display="CP042829.1"/>
    <hyperlink ref="N182" r:id="rId353" display=" Kochetkova et al 2020"/>
    <hyperlink ref="C183" r:id="rId354" display="https://ftp.ncbi.nlm.nih.gov/genomes/all/GCA/000/195/335/GCA_000195335.1_ASM19533v1"/>
    <hyperlink ref="D183" r:id="rId355" display="CP002630.1"/>
    <hyperlink ref="C184" r:id="rId356" display="https://ftp.ncbi.nlm.nih.gov/genomes/all/GCA/000/019/085/GCA_000019085.1_ASM1908v1"/>
    <hyperlink ref="D184" r:id="rId357" display="CP000924.1"/>
    <hyperlink ref="C185" r:id="rId358" display="https://ftp.ncbi.nlm.nih.gov/genomes/all/GCA/000/145/215/GCA_000145215.1_ASM14521v1"/>
    <hyperlink ref="D185" r:id="rId359" display="CP002164.1"/>
    <hyperlink ref="C186" r:id="rId360" display="https://ftp.ncbi.nlm.nih.gov/genomes/all/GCA/001/874/605/GCA_001874605.1_ASM187460v1"/>
    <hyperlink ref="D186" r:id="rId361" display="CP017237.1"/>
    <hyperlink ref="C187" r:id="rId362" display="https://ftp.ncbi.nlm.nih.gov/genomes/all/GCA/000/020/985/GCA_000020985.1_ASM2098v1"/>
    <hyperlink ref="D187" r:id="rId363" display="CP001147.1"/>
    <hyperlink ref="C188" r:id="rId364" display="https://ftp.ncbi.nlm.nih.gov/genomes/all/GCA/014/701/235/GCA_014701235.1_ASM1470123v1"/>
    <hyperlink ref="D188" r:id="rId365" display="AP022873.1"/>
    <hyperlink ref="C189" r:id="rId366" display="https://ftp.ncbi.nlm.nih.gov/genomes/all/GCA/009/905/215/GCA_009905215.1_ASM990521v1"/>
    <hyperlink ref="D189" r:id="rId367" display="CP047593.1"/>
    <hyperlink ref="C190" r:id="rId368" display="https://ftp.ncbi.nlm.nih.gov/genomes/all/GCA/004/103/715/GCA_004103715.1_ASM410371v1"/>
    <hyperlink ref="D190" r:id="rId369" display="CP035282.1"/>
    <hyperlink ref="C191" r:id="rId370" display="https://ftp.ncbi.nlm.nih.gov/genomes/all/GCA/000/092/425/GCA_000092425.1_ASM9242v1"/>
    <hyperlink ref="D191" r:id="rId371" display="CP002049.1"/>
    <hyperlink ref="D192" r:id="rId372" display="CP021423.1"/>
    <hyperlink ref="C193" r:id="rId373" display="https://ftp.ncbi.nlm.nih.gov/genomes/all/GCA/012/913/485/GCA_012913485.1_ASM1291348v1"/>
    <hyperlink ref="D193" r:id="rId374" display="CP051774.1"/>
    <hyperlink ref="C194" r:id="rId375" display="https://ftp.ncbi.nlm.nih.gov/genomes/all/GCA/900/097/105/GCA_900097105.1_WK001"/>
    <hyperlink ref="D194" r:id="rId376" display="LT629973.1"/>
    <hyperlink ref="C195" r:id="rId377" display="https://ftp.ncbi.nlm.nih.gov/genomes/all/GCA/000/196/095/GCA_000196095.1_ASM19609v1"/>
    <hyperlink ref="D195" r:id="rId378" display="BA000031.2"/>
    <hyperlink ref="C196" r:id="rId379" display="https://ftp.ncbi.nlm.nih.gov/genomes/all/GCA/000/196/095/GCA_000196095.1_ASM19609v1"/>
    <hyperlink ref="D196" r:id="rId380" display="BA000032.2"/>
    <hyperlink ref="C197" r:id="rId381" display="https://ftp.ncbi.nlm.nih.gov/genomes/all/GCA/008/369/605/GCA_008369605.1_ASM836960v1"/>
    <hyperlink ref="D197" r:id="rId382" display="CP043556.1"/>
    <hyperlink ref="C198" r:id="rId383" display="https://ftp.ncbi.nlm.nih.gov/genomes/all/GCA/008/369/605/GCA_008369605.1_ASM836960v1"/>
    <hyperlink ref="D198" r:id="rId384" display="CP043554.1"/>
    <hyperlink ref="C199" r:id="rId385" display="https://ftp.ncbi.nlm.nih.gov/genomes/all/GCA/008/369/605/GCA_008369605.1_ASM836960v1"/>
    <hyperlink ref="D199" r:id="rId386" display="CP043555.1"/>
    <hyperlink ref="C200" r:id="rId387" display="https://ftp.ncbi.nlm.nih.gov/genomes/all/GCA/002/998/355/GCA_002998355.1_ASM299835v1"/>
    <hyperlink ref="D200" r:id="rId388" display="CP027227.1"/>
    <hyperlink ref="C201" r:id="rId389" display="https://ftp.ncbi.nlm.nih.gov/genomes/all/GCA/000/319/245/GCA_000319245.1_ASM31924v1"/>
    <hyperlink ref="D201" r:id="rId390" display="CP003733.1"/>
    <hyperlink ref="C202" r:id="rId391" display="https://ftp.ncbi.nlm.nih.gov/genomes/all/GCA/001/318/295/GCA_001318295.1_ASM131829v1"/>
    <hyperlink ref="D202" r:id="rId392" display="CP012665.1"/>
    <hyperlink ref="C203" r:id="rId393" display="https://ftp.ncbi.nlm.nih.gov/genomes/all/GCA/004/102/945/GCA_004102945.1_ASM410294v1"/>
    <hyperlink ref="D203" r:id="rId394" display="CP019384.1"/>
    <hyperlink ref="C204" r:id="rId395" display="https://ftp.ncbi.nlm.nih.gov/genomes/all/GCA/009/936/135/GCA_009936135.1_ASM993613v1"/>
    <hyperlink ref="D204" r:id="rId396" display="CP047901.1"/>
    <hyperlink ref="C205" r:id="rId397" display="https://ftp.ncbi.nlm.nih.gov/genomes/all/GCA/013/347/225/GCA_013347225.1_ASM1334722v1"/>
    <hyperlink ref="D205" r:id="rId398" display="CP054595.1"/>
    <hyperlink ref="C206" r:id="rId399" display="https://ftp.ncbi.nlm.nih.gov/genomes/all/GCA/016/699/655/GCA_016699655.1_ASM1669965v1"/>
    <hyperlink ref="D206" r:id="rId400" display="CP064986.1"/>
    <hyperlink ref="C207" r:id="rId401" display="https://ftp.ncbi.nlm.nih.gov/genomes/all/GCA/017/310/545/GCA_017310545.1_ASM1731054v1"/>
    <hyperlink ref="D207" r:id="rId402" display="CP066203.1"/>
    <hyperlink ref="C208" r:id="rId403" display="https://ftp.ncbi.nlm.nih.gov/genomes/all/GCA/023/213/235/GCA_023213235.1_ASM2321323v1"/>
    <hyperlink ref="D208" r:id="rId404" display="CP096137.1"/>
    <hyperlink ref="C209" r:id="rId405" display="https://ftp.ncbi.nlm.nih.gov/genomes/all/GCA/000/691/605/GCA_000691605.1_ASM69160v1"/>
    <hyperlink ref="D209" r:id="rId406" display="CP007656.1"/>
    <hyperlink ref="C210" r:id="rId407" display="https://ftp.ncbi.nlm.nih.gov/genomes/all/GCA/018/860/445/GCA_018860445.1_ASM1886044v1"/>
    <hyperlink ref="C211" r:id="rId408" display="https://ftp.ncbi.nlm.nih.gov/genomes/all/GCA/000/013/665/GCA_000013665.1_ASM1366v1"/>
    <hyperlink ref="D211" r:id="rId409" display="CP000282.1"/>
  </hyperlinks>
  <printOptions headings="false" gridLines="false" gridLinesSet="true" horizontalCentered="false" verticalCentered="false"/>
  <pageMargins left="0.5" right="0.5" top="0.75" bottom="0.75" header="0.511811023622047" footer="0.277777777777778"/>
  <pageSetup paperSize="1" scale="7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12"/>
  <sheetViews>
    <sheetView showFormulas="false" showGridLines="true" showRowColHeaders="true" showZeros="true" rightToLeft="false" tabSelected="false" showOutlineSymbols="true" defaultGridColor="true" view="normal" topLeftCell="A200" colorId="64" zoomScale="120" zoomScaleNormal="120" zoomScalePageLayoutView="100" workbookViewId="0">
      <selection pane="topLeft" activeCell="A212" activeCellId="0" sqref="A212:IV212"/>
    </sheetView>
  </sheetViews>
  <sheetFormatPr defaultColWidth="10.828125" defaultRowHeight="16" zeroHeight="false" outlineLevelRow="0" outlineLevelCol="0"/>
  <cols>
    <col collapsed="false" customWidth="true" hidden="false" outlineLevel="0" max="1" min="1" style="58" width="51.82"/>
    <col collapsed="false" customWidth="true" hidden="false" outlineLevel="0" max="2" min="2" style="58" width="78.99"/>
    <col collapsed="false" customWidth="false" hidden="false" outlineLevel="0" max="4" min="3" style="58" width="10.83"/>
    <col collapsed="false" customWidth="true" hidden="false" outlineLevel="0" max="5" min="5" style="58" width="126.99"/>
    <col collapsed="false" customWidth="false" hidden="false" outlineLevel="0" max="257" min="6" style="58" width="10.83"/>
  </cols>
  <sheetData>
    <row r="2" customFormat="false" ht="16" hidden="false" customHeight="false" outlineLevel="0" collapsed="false">
      <c r="A2" s="58" t="s">
        <v>1544</v>
      </c>
      <c r="B2" s="59" t="s">
        <v>1545</v>
      </c>
      <c r="C2" s="58" t="s">
        <v>1546</v>
      </c>
      <c r="E2" s="58" t="str">
        <f aca="false">A2&amp;B2&amp;C2</f>
        <v>rsync --copy-links --recursive --times --verbose rsync://ftp.ncbi.nlm.nih.gov/genomes/all/GCA/000/005/845/GCA_000005845.2_ASM584v2 my_dir</v>
      </c>
    </row>
    <row r="3" customFormat="false" ht="16" hidden="false" customHeight="false" outlineLevel="0" collapsed="false">
      <c r="A3" s="58" t="s">
        <v>1544</v>
      </c>
      <c r="B3" s="30" t="s">
        <v>1547</v>
      </c>
      <c r="C3" s="58" t="s">
        <v>1546</v>
      </c>
      <c r="E3" s="58" t="str">
        <f aca="false">A3&amp;B3&amp;C3</f>
        <v>rsync --copy-links --recursive --times --verbose rsync://ftp.ncbi.nlm.nih.gov/genomes/all/GCA/000/006/765/GCA_000006765.1_ASM676v1 my_dir</v>
      </c>
    </row>
    <row r="4" customFormat="false" ht="16" hidden="false" customHeight="false" outlineLevel="0" collapsed="false">
      <c r="A4" s="58" t="s">
        <v>1544</v>
      </c>
      <c r="B4" s="16" t="s">
        <v>1548</v>
      </c>
      <c r="C4" s="58" t="s">
        <v>1546</v>
      </c>
      <c r="E4" s="58" t="str">
        <f aca="false">A4&amp;B4&amp;C4</f>
        <v>rsync --copy-links --recursive --times --verbose rsync://ftp.ncbi.nlm.nih.gov/genomes/all/GCA/000/007/025/GCA_000007025.1_ASM702v1 my_dir</v>
      </c>
    </row>
    <row r="5" customFormat="false" ht="16" hidden="false" customHeight="false" outlineLevel="0" collapsed="false">
      <c r="A5" s="58" t="s">
        <v>1544</v>
      </c>
      <c r="B5" s="16" t="s">
        <v>1549</v>
      </c>
      <c r="C5" s="58" t="s">
        <v>1546</v>
      </c>
      <c r="E5" s="58" t="str">
        <f aca="false">A5&amp;B5&amp;C5</f>
        <v>rsync --copy-links --recursive --times --verbose rsync://ftp.ncbi.nlm.nih.gov/genomes/all/GCA/000/007/205/GCA_000007205.1_ASM720v1 my_dir</v>
      </c>
    </row>
    <row r="6" customFormat="false" ht="16" hidden="false" customHeight="false" outlineLevel="0" collapsed="false">
      <c r="A6" s="58" t="s">
        <v>1544</v>
      </c>
      <c r="B6" s="30" t="s">
        <v>1550</v>
      </c>
      <c r="C6" s="58" t="s">
        <v>1546</v>
      </c>
      <c r="E6" s="58" t="str">
        <f aca="false">A6&amp;B6&amp;C6</f>
        <v>rsync --copy-links --recursive --times --verbose rsync://ftp.ncbi.nlm.nih.gov/genomes/all/GCA/000/007/365/GCA_000007365.1_ASM736v1 my_dir</v>
      </c>
    </row>
    <row r="7" customFormat="false" ht="16" hidden="false" customHeight="false" outlineLevel="0" collapsed="false">
      <c r="A7" s="58" t="s">
        <v>1544</v>
      </c>
      <c r="B7" s="30" t="s">
        <v>1551</v>
      </c>
      <c r="C7" s="58" t="s">
        <v>1546</v>
      </c>
      <c r="E7" s="58" t="str">
        <f aca="false">A7&amp;B7&amp;C7</f>
        <v>rsync --copy-links --recursive --times --verbose rsync://ftp.ncbi.nlm.nih.gov/genomes/all/GCA/000/007/545/GCA_000007545.1_ASM754v1 my_dir</v>
      </c>
    </row>
    <row r="8" customFormat="false" ht="16" hidden="false" customHeight="false" outlineLevel="0" collapsed="false">
      <c r="A8" s="58" t="s">
        <v>1544</v>
      </c>
      <c r="B8" s="16" t="s">
        <v>1552</v>
      </c>
      <c r="C8" s="58" t="s">
        <v>1546</v>
      </c>
      <c r="E8" s="58" t="str">
        <f aca="false">A8&amp;B8&amp;C8</f>
        <v>rsync --copy-links --recursive --times --verbose rsync://ftp.ncbi.nlm.nih.gov/genomes/all/GCA/000/007/925/GCA_000007925.1_ASM792v1 my_dir</v>
      </c>
    </row>
    <row r="9" customFormat="false" ht="16" hidden="false" customHeight="false" outlineLevel="0" collapsed="false">
      <c r="A9" s="58" t="s">
        <v>1544</v>
      </c>
      <c r="B9" s="16" t="s">
        <v>1553</v>
      </c>
      <c r="C9" s="58" t="s">
        <v>1546</v>
      </c>
      <c r="E9" s="58" t="str">
        <f aca="false">A9&amp;B9&amp;C9</f>
        <v>rsync --copy-links --recursive --times --verbose rsync://ftp.ncbi.nlm.nih.gov/genomes/all/GCA/000/007/985/GCA_000007985.2_ASM798v2 my_dir</v>
      </c>
    </row>
    <row r="10" customFormat="false" ht="16" hidden="false" customHeight="false" outlineLevel="0" collapsed="false">
      <c r="A10" s="58" t="s">
        <v>1544</v>
      </c>
      <c r="B10" s="16" t="s">
        <v>1554</v>
      </c>
      <c r="C10" s="58" t="s">
        <v>1546</v>
      </c>
      <c r="E10" s="58" t="str">
        <f aca="false">A10&amp;B10&amp;C10</f>
        <v>rsync --copy-links --recursive --times --verbose rsync://ftp.ncbi.nlm.nih.gov/genomes/all/GCA/000/008/625/GCA_000008625.1_ASM862v1 my_dir</v>
      </c>
    </row>
    <row r="11" customFormat="false" ht="16" hidden="false" customHeight="false" outlineLevel="0" collapsed="false">
      <c r="A11" s="58" t="s">
        <v>1544</v>
      </c>
      <c r="B11" s="16" t="s">
        <v>1554</v>
      </c>
      <c r="C11" s="58" t="s">
        <v>1546</v>
      </c>
      <c r="E11" s="58" t="str">
        <f aca="false">A11&amp;B11&amp;C11</f>
        <v>rsync --copy-links --recursive --times --verbose rsync://ftp.ncbi.nlm.nih.gov/genomes/all/GCA/000/008/625/GCA_000008625.1_ASM862v1 my_dir</v>
      </c>
    </row>
    <row r="12" customFormat="false" ht="16" hidden="false" customHeight="false" outlineLevel="0" collapsed="false">
      <c r="A12" s="58" t="s">
        <v>1544</v>
      </c>
      <c r="B12" s="16" t="s">
        <v>1555</v>
      </c>
      <c r="C12" s="58" t="s">
        <v>1546</v>
      </c>
      <c r="E12" s="58" t="str">
        <f aca="false">A12&amp;B12&amp;C12</f>
        <v>rsync --copy-links --recursive --times --verbose rsync://ftp.ncbi.nlm.nih.gov/genomes/all/GCA/000/008/725/GCA_000008725.1_ASM872v1 my_dir</v>
      </c>
    </row>
    <row r="13" customFormat="false" ht="16" hidden="false" customHeight="false" outlineLevel="0" collapsed="false">
      <c r="A13" s="58" t="s">
        <v>1544</v>
      </c>
      <c r="B13" s="16" t="s">
        <v>1556</v>
      </c>
      <c r="C13" s="58" t="s">
        <v>1546</v>
      </c>
      <c r="E13" s="58" t="str">
        <f aca="false">A13&amp;B13&amp;C13</f>
        <v>rsync --copy-links --recursive --times --verbose rsync://ftp.ncbi.nlm.nih.gov/genomes/all/GCA/000/009/045/GCA_000009045.1_ASM904v1 my_dir</v>
      </c>
    </row>
    <row r="14" customFormat="false" ht="16" hidden="false" customHeight="false" outlineLevel="0" collapsed="false">
      <c r="A14" s="58" t="s">
        <v>1544</v>
      </c>
      <c r="B14" s="30" t="s">
        <v>1557</v>
      </c>
      <c r="C14" s="58" t="s">
        <v>1546</v>
      </c>
      <c r="E14" s="58" t="str">
        <f aca="false">A14&amp;B14&amp;C14</f>
        <v>rsync --copy-links --recursive --times --verbose rsync://ftp.ncbi.nlm.nih.gov/genomes/all/GCA/000/009/085/GCA_000009085.1_ASM908v1 my_dir</v>
      </c>
    </row>
    <row r="15" customFormat="false" ht="16" hidden="false" customHeight="false" outlineLevel="0" collapsed="false">
      <c r="A15" s="58" t="s">
        <v>1544</v>
      </c>
      <c r="B15" s="60" t="s">
        <v>1558</v>
      </c>
      <c r="C15" s="58" t="s">
        <v>1546</v>
      </c>
      <c r="E15" s="58" t="str">
        <f aca="false">A15&amp;B15&amp;C15</f>
        <v>rsync --copy-links --recursive --times --verbose rsync://ftp.ncbi.nlm.nih.gov/genomes/all/GCA/000/009/605/GCA_000009605.1_ASM960v1 my_dir</v>
      </c>
    </row>
    <row r="16" customFormat="false" ht="16" hidden="false" customHeight="false" outlineLevel="0" collapsed="false">
      <c r="A16" s="58" t="s">
        <v>1544</v>
      </c>
      <c r="B16" s="60" t="s">
        <v>1559</v>
      </c>
      <c r="C16" s="58" t="s">
        <v>1546</v>
      </c>
      <c r="E16" s="58" t="str">
        <f aca="false">A16&amp;B16&amp;C16</f>
        <v>rsync --copy-links --recursive --times --verbose rsync://ftp.ncbi.nlm.nih.gov/genomes/all/GCA/000/009/605/GCA_000009605.1_ASM960v2 my_dir</v>
      </c>
    </row>
    <row r="17" customFormat="false" ht="16" hidden="false" customHeight="false" outlineLevel="0" collapsed="false">
      <c r="A17" s="58" t="s">
        <v>1544</v>
      </c>
      <c r="B17" s="60" t="s">
        <v>1560</v>
      </c>
      <c r="C17" s="58" t="s">
        <v>1546</v>
      </c>
      <c r="E17" s="58" t="str">
        <f aca="false">A17&amp;B17&amp;C17</f>
        <v>rsync --copy-links --recursive --times --verbose rsync://ftp.ncbi.nlm.nih.gov/genomes/all/GCA/000/009/605/GCA_000009605.1_ASM960v3 my_dir</v>
      </c>
    </row>
    <row r="18" customFormat="false" ht="16" hidden="false" customHeight="false" outlineLevel="0" collapsed="false">
      <c r="A18" s="58" t="s">
        <v>1544</v>
      </c>
      <c r="B18" s="16" t="s">
        <v>1561</v>
      </c>
      <c r="C18" s="58" t="s">
        <v>1546</v>
      </c>
      <c r="E18" s="58" t="str">
        <f aca="false">A18&amp;B18&amp;C18</f>
        <v>rsync --copy-links --recursive --times --verbose rsync://ftp.ncbi.nlm.nih.gov/genomes/all/GCA/000/009/905/GCA_000009905.1_ASM990v1 my_dir</v>
      </c>
    </row>
    <row r="19" customFormat="false" ht="16" hidden="false" customHeight="false" outlineLevel="0" collapsed="false">
      <c r="A19" s="58" t="s">
        <v>1544</v>
      </c>
      <c r="B19" s="16" t="s">
        <v>1562</v>
      </c>
      <c r="C19" s="58" t="s">
        <v>1546</v>
      </c>
      <c r="E19" s="58" t="str">
        <f aca="false">A19&amp;B19&amp;C19</f>
        <v>rsync --copy-links --recursive --times --verbose rsync://ftp.ncbi.nlm.nih.gov/genomes/all/GCA/000/010/205/GCA_000010205.1_ASM1020v1 my_dir</v>
      </c>
    </row>
    <row r="20" customFormat="false" ht="16" hidden="false" customHeight="false" outlineLevel="0" collapsed="false">
      <c r="A20" s="58" t="s">
        <v>1544</v>
      </c>
      <c r="B20" s="30" t="s">
        <v>1563</v>
      </c>
      <c r="C20" s="58" t="s">
        <v>1546</v>
      </c>
      <c r="E20" s="58" t="str">
        <f aca="false">A20&amp;B20&amp;C20</f>
        <v>rsync --copy-links --recursive --times --verbose rsync://ftp.ncbi.nlm.nih.gov/genomes/all/GCA/000/010/305/GCA_000010305.1_ASM1030v1 my_dir</v>
      </c>
    </row>
    <row r="21" customFormat="false" ht="16" hidden="false" customHeight="false" outlineLevel="0" collapsed="false">
      <c r="A21" s="58" t="s">
        <v>1544</v>
      </c>
      <c r="B21" s="16" t="s">
        <v>1564</v>
      </c>
      <c r="C21" s="58" t="s">
        <v>1546</v>
      </c>
      <c r="E21" s="58" t="str">
        <f aca="false">A21&amp;B21&amp;C21</f>
        <v>rsync --copy-links --recursive --times --verbose rsync://ftp.ncbi.nlm.nih.gov/genomes/all/GCA/000/011/385/GCA_000011385.1_ASM1138v1 my_dir</v>
      </c>
    </row>
    <row r="22" customFormat="false" ht="16" hidden="false" customHeight="false" outlineLevel="0" collapsed="false">
      <c r="A22" s="58" t="s">
        <v>1544</v>
      </c>
      <c r="B22" s="16" t="s">
        <v>1565</v>
      </c>
      <c r="C22" s="58" t="s">
        <v>1546</v>
      </c>
      <c r="E22" s="58" t="str">
        <f aca="false">A22&amp;B22&amp;C22</f>
        <v>rsync --copy-links --recursive --times --verbose rsync://ftp.ncbi.nlm.nih.gov/genomes/all/GCA/000/012/685/GCA_000012685.1_ASM1268v1 my_dir</v>
      </c>
    </row>
    <row r="23" customFormat="false" ht="16" hidden="false" customHeight="false" outlineLevel="0" collapsed="false">
      <c r="A23" s="58" t="s">
        <v>1544</v>
      </c>
      <c r="B23" s="16" t="s">
        <v>1566</v>
      </c>
      <c r="C23" s="58" t="s">
        <v>1546</v>
      </c>
      <c r="E23" s="58" t="str">
        <f aca="false">A23&amp;B23&amp;C23</f>
        <v>rsync --copy-links --recursive --times --verbose rsync://ftp.ncbi.nlm.nih.gov/genomes/all/GCA/000/012/725/GCA_000012725.1_ASM1272v1 my_dir</v>
      </c>
    </row>
    <row r="24" customFormat="false" ht="16" hidden="false" customHeight="false" outlineLevel="0" collapsed="false">
      <c r="A24" s="58" t="s">
        <v>1544</v>
      </c>
      <c r="B24" s="16" t="s">
        <v>1567</v>
      </c>
      <c r="C24" s="58" t="s">
        <v>1546</v>
      </c>
      <c r="E24" s="58" t="str">
        <f aca="false">A24&amp;B24&amp;C24</f>
        <v>rsync --copy-links --recursive --times --verbose rsync://ftp.ncbi.nlm.nih.gov/genomes/all/GCA/000/013/165/GCA_000013165.1_ASM1316v1 my_dir</v>
      </c>
    </row>
    <row r="25" customFormat="false" ht="16" hidden="false" customHeight="false" outlineLevel="0" collapsed="false">
      <c r="A25" s="58" t="s">
        <v>1544</v>
      </c>
      <c r="B25" s="16" t="s">
        <v>1568</v>
      </c>
      <c r="C25" s="58" t="s">
        <v>1546</v>
      </c>
      <c r="E25" s="58" t="str">
        <f aca="false">A25&amp;B25&amp;C25</f>
        <v>rsync --copy-links --recursive --times --verbose rsync://ftp.ncbi.nlm.nih.gov/genomes/all/GCA/000/013/405/GCA_000013405.1_ASM1340v1 my_dir</v>
      </c>
    </row>
    <row r="26" customFormat="false" ht="16" hidden="false" customHeight="false" outlineLevel="0" collapsed="false">
      <c r="A26" s="58" t="s">
        <v>1544</v>
      </c>
      <c r="B26" s="16" t="s">
        <v>1569</v>
      </c>
      <c r="C26" s="58" t="s">
        <v>1546</v>
      </c>
      <c r="E26" s="58" t="str">
        <f aca="false">A26&amp;B26&amp;C26</f>
        <v>rsync --copy-links --recursive --times --verbose rsync://ftp.ncbi.nlm.nih.gov/genomes/all/GCA/000/013/425/GCA_000013425.1_ASM1342v1 my_dir</v>
      </c>
    </row>
    <row r="27" customFormat="false" ht="16" hidden="false" customHeight="false" outlineLevel="0" collapsed="false">
      <c r="A27" s="58" t="s">
        <v>1544</v>
      </c>
      <c r="B27" s="16" t="s">
        <v>1570</v>
      </c>
      <c r="C27" s="58" t="s">
        <v>1546</v>
      </c>
      <c r="E27" s="58" t="str">
        <f aca="false">A27&amp;B27&amp;C27</f>
        <v>rsync --copy-links --recursive --times --verbose rsync://ftp.ncbi.nlm.nih.gov/genomes/all/GCA/000/014/145/GCA_000014145.1_ASM1414v1 my_dir</v>
      </c>
    </row>
    <row r="28" customFormat="false" ht="16" hidden="false" customHeight="false" outlineLevel="0" collapsed="false">
      <c r="A28" s="58" t="s">
        <v>1544</v>
      </c>
      <c r="B28" s="16" t="s">
        <v>1571</v>
      </c>
      <c r="C28" s="58" t="s">
        <v>1546</v>
      </c>
      <c r="E28" s="58" t="str">
        <f aca="false">A28&amp;B28&amp;C28</f>
        <v>rsync --copy-links --recursive --times --verbose rsync://ftp.ncbi.nlm.nih.gov/genomes/all/GCA/000/015/125/GCA_000015125.1_ASM1512v1 my_dir</v>
      </c>
    </row>
    <row r="29" customFormat="false" ht="16" hidden="false" customHeight="false" outlineLevel="0" collapsed="false">
      <c r="A29" s="58" t="s">
        <v>1544</v>
      </c>
      <c r="B29" s="61" t="s">
        <v>1572</v>
      </c>
      <c r="C29" s="58" t="s">
        <v>1546</v>
      </c>
      <c r="E29" s="58" t="str">
        <f aca="false">A29&amp;B29&amp;C29</f>
        <v>rsync --copy-links --recursive --times --verbose rsync://ftp.ncbi.nlm.nih.gov/genomes/all/GCA/000/016/845/GCA_000016845.1_ASM1684v1 my_dir</v>
      </c>
    </row>
    <row r="30" customFormat="false" ht="16" hidden="false" customHeight="false" outlineLevel="0" collapsed="false">
      <c r="A30" s="58" t="s">
        <v>1544</v>
      </c>
      <c r="B30" s="61" t="s">
        <v>1573</v>
      </c>
      <c r="C30" s="58" t="s">
        <v>1546</v>
      </c>
      <c r="E30" s="58" t="str">
        <f aca="false">A30&amp;B30&amp;C30</f>
        <v>rsync --copy-links --recursive --times --verbose rsync://ftp.ncbi.nlm.nih.gov/genomes/all/GCA/000/016/845/GCA_000016845.1_ASM1684v2 my_dir</v>
      </c>
    </row>
    <row r="31" customFormat="false" ht="16" hidden="false" customHeight="false" outlineLevel="0" collapsed="false">
      <c r="A31" s="58" t="s">
        <v>1544</v>
      </c>
      <c r="B31" s="16" t="s">
        <v>1574</v>
      </c>
      <c r="C31" s="58" t="s">
        <v>1546</v>
      </c>
      <c r="E31" s="58" t="str">
        <f aca="false">A31&amp;B31&amp;C31</f>
        <v>rsync --copy-links --recursive --times --verbose rsync://ftp.ncbi.nlm.nih.gov/genomes/all/GCA/000/018/865/GCA_000018865.1_ASM1886v1 my_dir</v>
      </c>
    </row>
    <row r="32" customFormat="false" ht="16" hidden="false" customHeight="false" outlineLevel="0" collapsed="false">
      <c r="A32" s="58" t="s">
        <v>1544</v>
      </c>
      <c r="B32" s="16" t="s">
        <v>1575</v>
      </c>
      <c r="C32" s="58" t="s">
        <v>1546</v>
      </c>
      <c r="E32" s="58" t="str">
        <f aca="false">A32&amp;B32&amp;C32</f>
        <v>rsync --copy-links --recursive --times --verbose rsync://ftp.ncbi.nlm.nih.gov/genomes/all/GCA/000/019/085/GCA_000019085.1_ASM1908v1 my_dir</v>
      </c>
    </row>
    <row r="33" customFormat="false" ht="16" hidden="false" customHeight="false" outlineLevel="0" collapsed="false">
      <c r="A33" s="58" t="s">
        <v>1544</v>
      </c>
      <c r="B33" s="30" t="s">
        <v>1576</v>
      </c>
      <c r="C33" s="58" t="s">
        <v>1546</v>
      </c>
      <c r="E33" s="58" t="str">
        <f aca="false">A33&amp;B33&amp;C33</f>
        <v>rsync --copy-links --recursive --times --verbose rsync://ftp.ncbi.nlm.nih.gov/genomes/all/GCA/000/019/965/GCA_000019965.1_ASM1996v1 my_dir</v>
      </c>
    </row>
    <row r="34" customFormat="false" ht="16" hidden="false" customHeight="false" outlineLevel="0" collapsed="false">
      <c r="A34" s="58" t="s">
        <v>1544</v>
      </c>
      <c r="B34" s="16" t="s">
        <v>1577</v>
      </c>
      <c r="C34" s="58" t="s">
        <v>1546</v>
      </c>
      <c r="E34" s="58" t="str">
        <f aca="false">A34&amp;B34&amp;C34</f>
        <v>rsync --copy-links --recursive --times --verbose rsync://ftp.ncbi.nlm.nih.gov/genomes/all/GCA/000/020/145/GCA_000020145.1_ASM2014v1 my_dir</v>
      </c>
    </row>
    <row r="35" customFormat="false" ht="16" hidden="false" customHeight="false" outlineLevel="0" collapsed="false">
      <c r="A35" s="58" t="s">
        <v>1544</v>
      </c>
      <c r="B35" s="16" t="s">
        <v>1578</v>
      </c>
      <c r="C35" s="58" t="s">
        <v>1546</v>
      </c>
      <c r="E35" s="58" t="str">
        <f aca="false">A35&amp;B35&amp;C35</f>
        <v>rsync --copy-links --recursive --times --verbose rsync://ftp.ncbi.nlm.nih.gov/genomes/all/GCA/000/020/465/GCA_000020465.1_ASM2046v1 my_dir</v>
      </c>
    </row>
    <row r="36" customFormat="false" ht="16" hidden="false" customHeight="false" outlineLevel="0" collapsed="false">
      <c r="A36" s="58" t="s">
        <v>1544</v>
      </c>
      <c r="B36" s="16" t="s">
        <v>1579</v>
      </c>
      <c r="C36" s="58" t="s">
        <v>1546</v>
      </c>
      <c r="E36" s="58" t="str">
        <f aca="false">A36&amp;B36&amp;C36</f>
        <v>rsync --copy-links --recursive --times --verbose rsync://ftp.ncbi.nlm.nih.gov/genomes/all/GCA/000/020/505/GCA_000020505.1_ASM2050v1 my_dir</v>
      </c>
    </row>
    <row r="37" customFormat="false" ht="16" hidden="false" customHeight="false" outlineLevel="0" collapsed="false">
      <c r="A37" s="58" t="s">
        <v>1544</v>
      </c>
      <c r="B37" s="16" t="s">
        <v>1580</v>
      </c>
      <c r="C37" s="58" t="s">
        <v>1546</v>
      </c>
      <c r="E37" s="58" t="str">
        <f aca="false">A37&amp;B37&amp;C37</f>
        <v>rsync --copy-links --recursive --times --verbose rsync://ftp.ncbi.nlm.nih.gov/genomes/all/GCA/000/020/525/GCA_000020525.1_ASM2052v1 my_dir</v>
      </c>
    </row>
    <row r="38" customFormat="false" ht="16" hidden="false" customHeight="false" outlineLevel="0" collapsed="false">
      <c r="A38" s="58" t="s">
        <v>1544</v>
      </c>
      <c r="B38" s="16" t="s">
        <v>1581</v>
      </c>
      <c r="C38" s="58" t="s">
        <v>1546</v>
      </c>
      <c r="E38" s="58" t="str">
        <f aca="false">A38&amp;B38&amp;C38</f>
        <v>rsync --copy-links --recursive --times --verbose rsync://ftp.ncbi.nlm.nih.gov/genomes/all/GCA/000/020/645/GCA_000020645.1_ASM2064v1 my_dir</v>
      </c>
    </row>
    <row r="39" customFormat="false" ht="16" hidden="false" customHeight="false" outlineLevel="0" collapsed="false">
      <c r="A39" s="58" t="s">
        <v>1544</v>
      </c>
      <c r="B39" s="30" t="s">
        <v>1582</v>
      </c>
      <c r="C39" s="58" t="s">
        <v>1546</v>
      </c>
      <c r="E39" s="58" t="str">
        <f aca="false">A39&amp;B39&amp;C39</f>
        <v>rsync --copy-links --recursive --times --verbose rsync://ftp.ncbi.nlm.nih.gov/genomes/all/GCA/000/020/985/GCA_000020985.1_ASM2098v1 my_dir</v>
      </c>
    </row>
    <row r="40" customFormat="false" ht="16" hidden="false" customHeight="false" outlineLevel="0" collapsed="false">
      <c r="A40" s="58" t="s">
        <v>1544</v>
      </c>
      <c r="B40" s="16" t="s">
        <v>1583</v>
      </c>
      <c r="C40" s="58" t="s">
        <v>1546</v>
      </c>
      <c r="E40" s="58" t="str">
        <f aca="false">A40&amp;B40&amp;C40</f>
        <v>rsync --copy-links --recursive --times --verbose rsync://ftp.ncbi.nlm.nih.gov/genomes/all/GCA/000/021/865/GCA_000021865.1_ASM2186v1 my_dir</v>
      </c>
    </row>
    <row r="41" customFormat="false" ht="16" hidden="false" customHeight="false" outlineLevel="0" collapsed="false">
      <c r="A41" s="58" t="s">
        <v>1544</v>
      </c>
      <c r="B41" s="16" t="s">
        <v>1583</v>
      </c>
      <c r="C41" s="58" t="s">
        <v>1546</v>
      </c>
      <c r="E41" s="58" t="str">
        <f aca="false">A41&amp;B41&amp;C41</f>
        <v>rsync --copy-links --recursive --times --verbose rsync://ftp.ncbi.nlm.nih.gov/genomes/all/GCA/000/021/865/GCA_000021865.1_ASM2186v1 my_dir</v>
      </c>
    </row>
    <row r="42" customFormat="false" ht="16" hidden="false" customHeight="false" outlineLevel="0" collapsed="false">
      <c r="A42" s="58" t="s">
        <v>1544</v>
      </c>
      <c r="B42" s="16" t="s">
        <v>1584</v>
      </c>
      <c r="C42" s="58" t="s">
        <v>1546</v>
      </c>
      <c r="E42" s="58" t="str">
        <f aca="false">A42&amp;B42&amp;C42</f>
        <v>rsync --copy-links --recursive --times --verbose rsync://ftp.ncbi.nlm.nih.gov/genomes/all/GCA/000/021/925/GCA_000021925.1_ASM2192v1 my_dir</v>
      </c>
    </row>
    <row r="43" customFormat="false" ht="16" hidden="false" customHeight="false" outlineLevel="0" collapsed="false">
      <c r="A43" s="58" t="s">
        <v>1544</v>
      </c>
      <c r="B43" s="30" t="s">
        <v>1585</v>
      </c>
      <c r="C43" s="58" t="s">
        <v>1546</v>
      </c>
      <c r="E43" s="58" t="str">
        <f aca="false">A43&amp;B43&amp;C43</f>
        <v>rsync --copy-links --recursive --times --verbose rsync://ftp.ncbi.nlm.nih.gov/genomes/all/GCA/000/022/005/GCA_000022005.1_ASM2200v1 my_dir</v>
      </c>
    </row>
    <row r="44" customFormat="false" ht="16" hidden="false" customHeight="false" outlineLevel="0" collapsed="false">
      <c r="A44" s="58" t="s">
        <v>1544</v>
      </c>
      <c r="B44" s="16" t="s">
        <v>1586</v>
      </c>
      <c r="C44" s="58" t="s">
        <v>1546</v>
      </c>
      <c r="E44" s="58" t="str">
        <f aca="false">A44&amp;B44&amp;C44</f>
        <v>rsync --copy-links --recursive --times --verbose rsync://ftp.ncbi.nlm.nih.gov/genomes/all/GCA/000/022/145/GCA_000022145.1_ASM2214v1 my_dir</v>
      </c>
    </row>
    <row r="45" customFormat="false" ht="16" hidden="false" customHeight="false" outlineLevel="0" collapsed="false">
      <c r="A45" s="58" t="s">
        <v>1544</v>
      </c>
      <c r="B45" s="16" t="s">
        <v>1587</v>
      </c>
      <c r="C45" s="58" t="s">
        <v>1546</v>
      </c>
      <c r="E45" s="58" t="str">
        <f aca="false">A45&amp;B45&amp;C45</f>
        <v>rsync --copy-links --recursive --times --verbose rsync://ftp.ncbi.nlm.nih.gov/genomes/all/GCA/000/022/565/GCA_000022565.1_ASM2256v1 my_dir</v>
      </c>
    </row>
    <row r="46" customFormat="false" ht="16" hidden="false" customHeight="false" outlineLevel="0" collapsed="false">
      <c r="A46" s="58" t="s">
        <v>1544</v>
      </c>
      <c r="B46" s="14" t="s">
        <v>1588</v>
      </c>
      <c r="C46" s="58" t="s">
        <v>1546</v>
      </c>
      <c r="E46" s="58" t="str">
        <f aca="false">A46&amp;B46&amp;C46</f>
        <v>rsync --copy-links --recursive --times --verbose rsync://ftp.ncbi.nlm.nih.gov/genomes/all/GCA/000/023/145/GCA_000023145.1_ASM2314v1 my_dir</v>
      </c>
    </row>
    <row r="47" customFormat="false" ht="16" hidden="false" customHeight="false" outlineLevel="0" collapsed="false">
      <c r="A47" s="58" t="s">
        <v>1544</v>
      </c>
      <c r="B47" s="16" t="s">
        <v>1589</v>
      </c>
      <c r="C47" s="58" t="s">
        <v>1546</v>
      </c>
      <c r="E47" s="58" t="str">
        <f aca="false">A47&amp;B47&amp;C47</f>
        <v>rsync --copy-links --recursive --times --verbose rsync://ftp.ncbi.nlm.nih.gov/genomes/all/GCA/000/023/905/GCA_000023905.1_ASM2390v1 my_dir</v>
      </c>
    </row>
    <row r="48" customFormat="false" ht="16" hidden="false" customHeight="false" outlineLevel="0" collapsed="false">
      <c r="A48" s="58" t="s">
        <v>1544</v>
      </c>
      <c r="B48" s="16" t="s">
        <v>1590</v>
      </c>
      <c r="C48" s="58" t="s">
        <v>1546</v>
      </c>
      <c r="E48" s="58" t="str">
        <f aca="false">A48&amp;B48&amp;C48</f>
        <v>rsync --copy-links --recursive --times --verbose rsync://ftp.ncbi.nlm.nih.gov/genomes/all/GCA/000/024/665/GCA_000024665.1_ASM2466v1 my_dir</v>
      </c>
    </row>
    <row r="49" customFormat="false" ht="16" hidden="false" customHeight="false" outlineLevel="0" collapsed="false">
      <c r="A49" s="58" t="s">
        <v>1544</v>
      </c>
      <c r="B49" s="30" t="s">
        <v>1591</v>
      </c>
      <c r="C49" s="58" t="s">
        <v>1546</v>
      </c>
      <c r="E49" s="58" t="str">
        <f aca="false">A49&amp;B49&amp;C49</f>
        <v>rsync --copy-links --recursive --times --verbose rsync://ftp.ncbi.nlm.nih.gov/genomes/all/GCA/000/025/185/GCA_000025185.1_ASM2518v1 my_dir</v>
      </c>
    </row>
    <row r="50" customFormat="false" ht="16" hidden="false" customHeight="false" outlineLevel="0" collapsed="false">
      <c r="A50" s="58" t="s">
        <v>1544</v>
      </c>
      <c r="B50" s="16" t="s">
        <v>1592</v>
      </c>
      <c r="C50" s="58" t="s">
        <v>1546</v>
      </c>
      <c r="E50" s="58" t="str">
        <f aca="false">A50&amp;B50&amp;C50</f>
        <v>rsync --copy-links --recursive --times --verbose rsync://ftp.ncbi.nlm.nih.gov/genomes/all/GCA/000/025/605/GCA_000025605.1_ASM2560v1 my_dir</v>
      </c>
    </row>
    <row r="51" customFormat="false" ht="16" hidden="false" customHeight="false" outlineLevel="0" collapsed="false">
      <c r="A51" s="58" t="s">
        <v>1544</v>
      </c>
      <c r="B51" s="16" t="s">
        <v>1593</v>
      </c>
      <c r="C51" s="58" t="s">
        <v>1546</v>
      </c>
      <c r="E51" s="58" t="str">
        <f aca="false">A51&amp;B51&amp;C51</f>
        <v>rsync --copy-links --recursive --times --verbose rsync://ftp.ncbi.nlm.nih.gov/genomes/all/GCA/000/025/725/GCA_000025725.1_ASM2572v1 my_dir</v>
      </c>
    </row>
    <row r="52" customFormat="false" ht="16" hidden="false" customHeight="false" outlineLevel="0" collapsed="false">
      <c r="A52" s="58" t="s">
        <v>1544</v>
      </c>
      <c r="B52" s="14" t="s">
        <v>1594</v>
      </c>
      <c r="C52" s="58" t="s">
        <v>1546</v>
      </c>
      <c r="E52" s="58" t="str">
        <f aca="false">A52&amp;B52&amp;C52</f>
        <v>rsync --copy-links --recursive --times --verbose rsync://ftp.ncbi.nlm.nih.gov/genomes/all/GCA/000/062/885/GCA_000062885.1_ASM6288v1 my_dir</v>
      </c>
    </row>
    <row r="53" customFormat="false" ht="16" hidden="false" customHeight="false" outlineLevel="0" collapsed="false">
      <c r="A53" s="58" t="s">
        <v>1544</v>
      </c>
      <c r="B53" s="16" t="s">
        <v>1595</v>
      </c>
      <c r="C53" s="58" t="s">
        <v>1546</v>
      </c>
      <c r="E53" s="58" t="str">
        <f aca="false">A53&amp;B53&amp;C53</f>
        <v>rsync --copy-links --recursive --times --verbose rsync://ftp.ncbi.nlm.nih.gov/genomes/all/GCA/000/092/245/GCA_000092245.1_ASM9224v1 my_dir</v>
      </c>
    </row>
    <row r="54" customFormat="false" ht="16" hidden="false" customHeight="false" outlineLevel="0" collapsed="false">
      <c r="A54" s="58" t="s">
        <v>1544</v>
      </c>
      <c r="B54" s="16" t="s">
        <v>1596</v>
      </c>
      <c r="C54" s="58" t="s">
        <v>1546</v>
      </c>
      <c r="E54" s="58" t="str">
        <f aca="false">A54&amp;B54&amp;C54</f>
        <v>rsync --copy-links --recursive --times --verbose rsync://ftp.ncbi.nlm.nih.gov/genomes/all/GCA/000/092/425/GCA_000092425.1_ASM9242v1 my_dir</v>
      </c>
    </row>
    <row r="55" customFormat="false" ht="16" hidden="false" customHeight="false" outlineLevel="0" collapsed="false">
      <c r="A55" s="58" t="s">
        <v>1544</v>
      </c>
      <c r="B55" s="16" t="s">
        <v>1597</v>
      </c>
      <c r="C55" s="58" t="s">
        <v>1546</v>
      </c>
      <c r="E55" s="58" t="str">
        <f aca="false">A55&amp;B55&amp;C55</f>
        <v>rsync --copy-links --recursive --times --verbose rsync://ftp.ncbi.nlm.nih.gov/genomes/all/GCA/000/144/605/GCA_000144605.1_ASM14460v1 my_dir</v>
      </c>
    </row>
    <row r="56" customFormat="false" ht="16" hidden="false" customHeight="false" outlineLevel="0" collapsed="false">
      <c r="A56" s="58" t="s">
        <v>1544</v>
      </c>
      <c r="B56" s="16" t="s">
        <v>1598</v>
      </c>
      <c r="C56" s="58" t="s">
        <v>1546</v>
      </c>
      <c r="E56" s="58" t="str">
        <f aca="false">A56&amp;B56&amp;C56</f>
        <v>rsync --copy-links --recursive --times --verbose rsync://ftp.ncbi.nlm.nih.gov/genomes/all/GCA/000/145/215/GCA_000145215.1_ASM14521v1 my_dir</v>
      </c>
    </row>
    <row r="57" customFormat="false" ht="16" hidden="false" customHeight="false" outlineLevel="0" collapsed="false">
      <c r="A57" s="58" t="s">
        <v>1544</v>
      </c>
      <c r="B57" s="16" t="s">
        <v>1599</v>
      </c>
      <c r="C57" s="58" t="s">
        <v>1546</v>
      </c>
      <c r="E57" s="58" t="str">
        <f aca="false">A57&amp;B57&amp;C57</f>
        <v>rsync --copy-links --recursive --times --verbose rsync://ftp.ncbi.nlm.nih.gov/genomes/all/GCA/000/147/355/GCA_000147355.1_ASM14735v1 my_dir</v>
      </c>
    </row>
    <row r="58" customFormat="false" ht="16" hidden="false" customHeight="false" outlineLevel="0" collapsed="false">
      <c r="A58" s="58" t="s">
        <v>1544</v>
      </c>
      <c r="B58" s="16" t="s">
        <v>1600</v>
      </c>
      <c r="C58" s="58" t="s">
        <v>1546</v>
      </c>
      <c r="E58" s="58" t="str">
        <f aca="false">A58&amp;B58&amp;C58</f>
        <v>rsync --copy-links --recursive --times --verbose rsync://ftp.ncbi.nlm.nih.gov/genomes/all/GCA/000/164/905/GCA_000164905.1_ASM16490v1 my_dir</v>
      </c>
    </row>
    <row r="59" customFormat="false" ht="16" hidden="false" customHeight="false" outlineLevel="0" collapsed="false">
      <c r="A59" s="58" t="s">
        <v>1544</v>
      </c>
      <c r="B59" s="16" t="s">
        <v>1601</v>
      </c>
      <c r="C59" s="58" t="s">
        <v>1546</v>
      </c>
      <c r="E59" s="58" t="str">
        <f aca="false">A59&amp;B59&amp;C59</f>
        <v>rsync --copy-links --recursive --times --verbose rsync://ftp.ncbi.nlm.nih.gov/genomes/all/GCA/000/165/485/GCA_000165485.1_ASM16548v1 my_dir</v>
      </c>
    </row>
    <row r="60" customFormat="false" ht="16" hidden="false" customHeight="false" outlineLevel="0" collapsed="false">
      <c r="A60" s="58" t="s">
        <v>1544</v>
      </c>
      <c r="B60" s="30" t="s">
        <v>1602</v>
      </c>
      <c r="C60" s="58" t="s">
        <v>1546</v>
      </c>
      <c r="E60" s="58" t="str">
        <f aca="false">A60&amp;B60&amp;C60</f>
        <v>rsync --copy-links --recursive --times --verbose rsync://ftp.ncbi.nlm.nih.gov/genomes/all/GCA/000/165/715/GCA_000165715.3_ASM16571v3 my_dir</v>
      </c>
    </row>
    <row r="61" customFormat="false" ht="16" hidden="false" customHeight="false" outlineLevel="0" collapsed="false">
      <c r="A61" s="58" t="s">
        <v>1544</v>
      </c>
      <c r="B61" s="30" t="s">
        <v>1602</v>
      </c>
      <c r="C61" s="58" t="s">
        <v>1546</v>
      </c>
      <c r="E61" s="58" t="str">
        <f aca="false">A61&amp;B61&amp;C61</f>
        <v>rsync --copy-links --recursive --times --verbose rsync://ftp.ncbi.nlm.nih.gov/genomes/all/GCA/000/165/715/GCA_000165715.3_ASM16571v3 my_dir</v>
      </c>
    </row>
    <row r="62" customFormat="false" ht="16" hidden="false" customHeight="false" outlineLevel="0" collapsed="false">
      <c r="A62" s="58" t="s">
        <v>1544</v>
      </c>
      <c r="B62" s="30" t="s">
        <v>1603</v>
      </c>
      <c r="C62" s="58" t="s">
        <v>1546</v>
      </c>
      <c r="E62" s="58" t="str">
        <f aca="false">A62&amp;B62&amp;C62</f>
        <v>rsync --copy-links --recursive --times --verbose rsync://ftp.ncbi.nlm.nih.gov/genomes/all/GCA/000/186/345/GCA_000186345.1_ASM18634v1 my_dir</v>
      </c>
    </row>
    <row r="63" customFormat="false" ht="16" hidden="false" customHeight="false" outlineLevel="0" collapsed="false">
      <c r="A63" s="58" t="s">
        <v>1544</v>
      </c>
      <c r="B63" s="30" t="s">
        <v>1603</v>
      </c>
      <c r="C63" s="58" t="s">
        <v>1546</v>
      </c>
      <c r="E63" s="58" t="str">
        <f aca="false">A63&amp;B63&amp;C63</f>
        <v>rsync --copy-links --recursive --times --verbose rsync://ftp.ncbi.nlm.nih.gov/genomes/all/GCA/000/186/345/GCA_000186345.1_ASM18634v1 my_dir</v>
      </c>
    </row>
    <row r="64" customFormat="false" ht="16" hidden="false" customHeight="false" outlineLevel="0" collapsed="false">
      <c r="A64" s="58" t="s">
        <v>1544</v>
      </c>
      <c r="B64" s="16" t="s">
        <v>1604</v>
      </c>
      <c r="C64" s="58" t="s">
        <v>1546</v>
      </c>
      <c r="E64" s="58" t="str">
        <f aca="false">A64&amp;B64&amp;C64</f>
        <v>rsync --copy-links --recursive --times --verbose rsync://ftp.ncbi.nlm.nih.gov/genomes/all/GCA/000/186/385/GCA_000186385.1_ASM18638v1 my_dir</v>
      </c>
    </row>
    <row r="65" customFormat="false" ht="16" hidden="false" customHeight="false" outlineLevel="0" collapsed="false">
      <c r="A65" s="58" t="s">
        <v>1544</v>
      </c>
      <c r="B65" s="30" t="s">
        <v>1605</v>
      </c>
      <c r="C65" s="58" t="s">
        <v>1546</v>
      </c>
      <c r="E65" s="58" t="str">
        <f aca="false">A65&amp;B65&amp;C65</f>
        <v>rsync --copy-links --recursive --times --verbose rsync://ftp.ncbi.nlm.nih.gov/genomes/all/GCA/000/191/145/GCA_000191145.1_ASM19114v1 my_dir</v>
      </c>
    </row>
    <row r="66" customFormat="false" ht="16" hidden="false" customHeight="false" outlineLevel="0" collapsed="false">
      <c r="A66" s="58" t="s">
        <v>1544</v>
      </c>
      <c r="B66" s="16" t="s">
        <v>1606</v>
      </c>
      <c r="C66" s="58" t="s">
        <v>1546</v>
      </c>
      <c r="E66" s="58" t="str">
        <f aca="false">A66&amp;B66&amp;C66</f>
        <v>rsync --copy-links --recursive --times --verbose rsync://ftp.ncbi.nlm.nih.gov/genomes/all/GCA/000/195/335/GCA_000195335.1_ASM19533v1 my_dir</v>
      </c>
    </row>
    <row r="67" customFormat="false" ht="16" hidden="false" customHeight="false" outlineLevel="0" collapsed="false">
      <c r="A67" s="58" t="s">
        <v>1544</v>
      </c>
      <c r="B67" s="14" t="s">
        <v>1607</v>
      </c>
      <c r="C67" s="58" t="s">
        <v>1546</v>
      </c>
      <c r="E67" s="58" t="str">
        <f aca="false">A67&amp;B67&amp;C67</f>
        <v>rsync --copy-links --recursive --times --verbose rsync://ftp.ncbi.nlm.nih.gov/genomes/all/GCA/000/195/955/GCA_000195955.2_ASM19595v2 my_dir</v>
      </c>
    </row>
    <row r="68" customFormat="false" ht="16" hidden="false" customHeight="false" outlineLevel="0" collapsed="false">
      <c r="A68" s="58" t="s">
        <v>1544</v>
      </c>
      <c r="B68" s="30" t="s">
        <v>1608</v>
      </c>
      <c r="C68" s="58" t="s">
        <v>1546</v>
      </c>
      <c r="E68" s="58" t="str">
        <f aca="false">A68&amp;B68&amp;C68</f>
        <v>rsync --copy-links --recursive --times --verbose rsync://ftp.ncbi.nlm.nih.gov/genomes/all/GCA/000/196/095/GCA_000196095.1_ASM19609v1 my_dir</v>
      </c>
    </row>
    <row r="69" customFormat="false" ht="16" hidden="false" customHeight="false" outlineLevel="0" collapsed="false">
      <c r="A69" s="58" t="s">
        <v>1544</v>
      </c>
      <c r="B69" s="30" t="s">
        <v>1608</v>
      </c>
      <c r="C69" s="58" t="s">
        <v>1546</v>
      </c>
      <c r="E69" s="58" t="str">
        <f aca="false">A69&amp;B69&amp;C69</f>
        <v>rsync --copy-links --recursive --times --verbose rsync://ftp.ncbi.nlm.nih.gov/genomes/all/GCA/000/196/095/GCA_000196095.1_ASM19609v1 my_dir</v>
      </c>
    </row>
    <row r="70" customFormat="false" ht="16" hidden="false" customHeight="false" outlineLevel="0" collapsed="false">
      <c r="A70" s="58" t="s">
        <v>1544</v>
      </c>
      <c r="B70" s="30" t="s">
        <v>1609</v>
      </c>
      <c r="C70" s="58" t="s">
        <v>1546</v>
      </c>
      <c r="E70" s="58" t="str">
        <f aca="false">A70&amp;B70&amp;C70</f>
        <v>rsync --copy-links --recursive --times --verbose rsync://ftp.ncbi.nlm.nih.gov/genomes/all/GCA/000/196/115/GCA_000196115.1_ASM19611v1 my_dir</v>
      </c>
    </row>
    <row r="71" customFormat="false" ht="16" hidden="false" customHeight="false" outlineLevel="0" collapsed="false">
      <c r="A71" s="58" t="s">
        <v>1544</v>
      </c>
      <c r="B71" s="30" t="s">
        <v>1609</v>
      </c>
      <c r="C71" s="58" t="s">
        <v>1546</v>
      </c>
      <c r="E71" s="58" t="str">
        <f aca="false">A71&amp;B71&amp;C71</f>
        <v>rsync --copy-links --recursive --times --verbose rsync://ftp.ncbi.nlm.nih.gov/genomes/all/GCA/000/196/115/GCA_000196115.1_ASM19611v1 my_dir</v>
      </c>
    </row>
    <row r="72" customFormat="false" ht="16" hidden="false" customHeight="false" outlineLevel="0" collapsed="false">
      <c r="A72" s="58" t="s">
        <v>1544</v>
      </c>
      <c r="B72" s="16" t="s">
        <v>1610</v>
      </c>
      <c r="C72" s="58" t="s">
        <v>1546</v>
      </c>
      <c r="E72" s="58" t="str">
        <f aca="false">A72&amp;B72&amp;C72</f>
        <v>rsync --copy-links --recursive --times --verbose rsync://ftp.ncbi.nlm.nih.gov/genomes/all/GCA/000/218/625/GCA_000218625.1_ASM21862v1 my_dir</v>
      </c>
    </row>
    <row r="73" customFormat="false" ht="16" hidden="false" customHeight="false" outlineLevel="0" collapsed="false">
      <c r="A73" s="58" t="s">
        <v>1544</v>
      </c>
      <c r="B73" s="16" t="s">
        <v>1611</v>
      </c>
      <c r="C73" s="58" t="s">
        <v>1546</v>
      </c>
      <c r="E73" s="58" t="str">
        <f aca="false">A73&amp;B73&amp;C73</f>
        <v>rsync --copy-links --recursive --times --verbose rsync://ftp.ncbi.nlm.nih.gov/genomes/all/GCA/000/219/355/GCA_000219355.1_ASM21935v1 my_dir</v>
      </c>
    </row>
    <row r="74" customFormat="false" ht="16" hidden="false" customHeight="false" outlineLevel="0" collapsed="false">
      <c r="A74" s="58" t="s">
        <v>1544</v>
      </c>
      <c r="B74" s="16" t="s">
        <v>1612</v>
      </c>
      <c r="C74" s="58" t="s">
        <v>1546</v>
      </c>
      <c r="E74" s="58" t="str">
        <f aca="false">A74&amp;B74&amp;C74</f>
        <v>rsync --copy-links --recursive --times --verbose rsync://ftp.ncbi.nlm.nih.gov/genomes/all/GCA/000/223/215/GCA_000223215.1_ASM22321v1 my_dir</v>
      </c>
    </row>
    <row r="75" customFormat="false" ht="16" hidden="false" customHeight="false" outlineLevel="0" collapsed="false">
      <c r="A75" s="58" t="s">
        <v>1544</v>
      </c>
      <c r="B75" s="16" t="s">
        <v>1612</v>
      </c>
      <c r="C75" s="58" t="s">
        <v>1546</v>
      </c>
      <c r="E75" s="58" t="str">
        <f aca="false">A75&amp;B75&amp;C75</f>
        <v>rsync --copy-links --recursive --times --verbose rsync://ftp.ncbi.nlm.nih.gov/genomes/all/GCA/000/223/215/GCA_000223215.1_ASM22321v1 my_dir</v>
      </c>
    </row>
    <row r="76" customFormat="false" ht="16" hidden="false" customHeight="false" outlineLevel="0" collapsed="false">
      <c r="A76" s="58" t="s">
        <v>1544</v>
      </c>
      <c r="B76" s="16" t="s">
        <v>1613</v>
      </c>
      <c r="C76" s="58" t="s">
        <v>1546</v>
      </c>
      <c r="E76" s="58" t="str">
        <f aca="false">A76&amp;B76&amp;C76</f>
        <v>rsync --copy-links --recursive --times --verbose rsync://ftp.ncbi.nlm.nih.gov/genomes/all/GCA/000/225/955/GCA_000225955.1_ASM22595v1 my_dir</v>
      </c>
    </row>
    <row r="77" customFormat="false" ht="16" hidden="false" customHeight="false" outlineLevel="0" collapsed="false">
      <c r="A77" s="58" t="s">
        <v>1544</v>
      </c>
      <c r="B77" s="16" t="s">
        <v>1614</v>
      </c>
      <c r="C77" s="58" t="s">
        <v>1546</v>
      </c>
      <c r="E77" s="58" t="str">
        <f aca="false">A77&amp;B77&amp;C77</f>
        <v>rsync --copy-links --recursive --times --verbose rsync://ftp.ncbi.nlm.nih.gov/genomes/all/GCA/000/246/855/GCA_000246855.1_ASM24685v1 my_dir</v>
      </c>
    </row>
    <row r="78" customFormat="false" ht="16" hidden="false" customHeight="false" outlineLevel="0" collapsed="false">
      <c r="A78" s="58" t="s">
        <v>1544</v>
      </c>
      <c r="B78" s="16" t="s">
        <v>1615</v>
      </c>
      <c r="C78" s="58" t="s">
        <v>1546</v>
      </c>
      <c r="E78" s="58" t="str">
        <f aca="false">A78&amp;B78&amp;C78</f>
        <v>rsync --copy-links --recursive --times --verbose rsync://ftp.ncbi.nlm.nih.gov/genomes/all/GCA/000/253/035/GCA_000253035.1_ASM25303v1 my_dir</v>
      </c>
    </row>
    <row r="79" customFormat="false" ht="16" hidden="false" customHeight="false" outlineLevel="0" collapsed="false">
      <c r="A79" s="58" t="s">
        <v>1544</v>
      </c>
      <c r="B79" s="16" t="s">
        <v>1616</v>
      </c>
      <c r="C79" s="58" t="s">
        <v>1546</v>
      </c>
      <c r="E79" s="58" t="str">
        <f aca="false">A79&amp;B79&amp;C79</f>
        <v>rsync --copy-links --recursive --times --verbose rsync://ftp.ncbi.nlm.nih.gov/genomes/all/GCA/000/255/295/GCA_000255295.1_ASM25529v1 my_dir</v>
      </c>
    </row>
    <row r="80" customFormat="false" ht="16" hidden="false" customHeight="false" outlineLevel="0" collapsed="false">
      <c r="A80" s="58" t="s">
        <v>1544</v>
      </c>
      <c r="B80" s="15" t="s">
        <v>1617</v>
      </c>
      <c r="C80" s="58" t="s">
        <v>1546</v>
      </c>
      <c r="E80" s="58" t="str">
        <f aca="false">A80&amp;B80&amp;C80</f>
        <v>rsync --copy-links --recursive --times --verbose rsync://ftp.ncbi.nlm.nih.gov/genomes/all/GCA/000/265/425/GCA_000265425.1_ASM26542v1 my_dir</v>
      </c>
    </row>
    <row r="81" customFormat="false" ht="16" hidden="false" customHeight="false" outlineLevel="0" collapsed="false">
      <c r="A81" s="58" t="s">
        <v>1544</v>
      </c>
      <c r="B81" s="16" t="s">
        <v>1618</v>
      </c>
      <c r="C81" s="58" t="s">
        <v>1546</v>
      </c>
      <c r="E81" s="58" t="str">
        <f aca="false">A81&amp;B81&amp;C81</f>
        <v>rsync --copy-links --recursive --times --verbose rsync://ftp.ncbi.nlm.nih.gov/genomes/all/GCA/000/281/175/GCA_000281175.1_ASM28117v1 my_dir</v>
      </c>
    </row>
    <row r="82" customFormat="false" ht="16" hidden="false" customHeight="false" outlineLevel="0" collapsed="false">
      <c r="A82" s="58" t="s">
        <v>1544</v>
      </c>
      <c r="B82" s="30" t="s">
        <v>1619</v>
      </c>
      <c r="C82" s="58" t="s">
        <v>1546</v>
      </c>
      <c r="E82" s="58" t="str">
        <f aca="false">A82&amp;B82&amp;C82</f>
        <v>rsync --copy-links --recursive --times --verbose rsync://ftp.ncbi.nlm.nih.gov/genomes/all/GCA/000/284/315/GCA_000284315.1_ASM28431v1 my_dir</v>
      </c>
    </row>
    <row r="83" customFormat="false" ht="16" hidden="false" customHeight="false" outlineLevel="0" collapsed="false">
      <c r="A83" s="58" t="s">
        <v>1544</v>
      </c>
      <c r="B83" s="16" t="s">
        <v>1620</v>
      </c>
      <c r="C83" s="58" t="s">
        <v>1546</v>
      </c>
      <c r="E83" s="58" t="str">
        <f aca="false">A83&amp;B83&amp;C83</f>
        <v>rsync --copy-links --recursive --times --verbose rsync://ftp.ncbi.nlm.nih.gov/genomes/all/GCA/000/313/175/GCA_000313175.2_ASM31317v2 my_dir</v>
      </c>
    </row>
    <row r="84" customFormat="false" ht="16" hidden="false" customHeight="false" outlineLevel="0" collapsed="false">
      <c r="A84" s="58" t="s">
        <v>1544</v>
      </c>
      <c r="B84" s="16" t="s">
        <v>1620</v>
      </c>
      <c r="C84" s="58" t="s">
        <v>1546</v>
      </c>
      <c r="E84" s="58" t="str">
        <f aca="false">A84&amp;B84&amp;C84</f>
        <v>rsync --copy-links --recursive --times --verbose rsync://ftp.ncbi.nlm.nih.gov/genomes/all/GCA/000/313/175/GCA_000313175.2_ASM31317v2 my_dir</v>
      </c>
    </row>
    <row r="85" customFormat="false" ht="16" hidden="false" customHeight="false" outlineLevel="0" collapsed="false">
      <c r="A85" s="58" t="s">
        <v>1544</v>
      </c>
      <c r="B85" s="16" t="s">
        <v>1621</v>
      </c>
      <c r="C85" s="58" t="s">
        <v>1546</v>
      </c>
      <c r="E85" s="58" t="str">
        <f aca="false">A85&amp;B85&amp;C85</f>
        <v>rsync --copy-links --recursive --times --verbose rsync://ftp.ncbi.nlm.nih.gov/genomes/all/GCA/000/319/185/GCA_000319185.1_ASM31918v1 my_dir</v>
      </c>
    </row>
    <row r="86" customFormat="false" ht="16" hidden="false" customHeight="false" outlineLevel="0" collapsed="false">
      <c r="A86" s="58" t="s">
        <v>1544</v>
      </c>
      <c r="B86" s="16" t="s">
        <v>1622</v>
      </c>
      <c r="C86" s="58" t="s">
        <v>1546</v>
      </c>
      <c r="E86" s="58" t="str">
        <f aca="false">A86&amp;B86&amp;C86</f>
        <v>rsync --copy-links --recursive --times --verbose rsync://ftp.ncbi.nlm.nih.gov/genomes/all/GCA/000/319/245/GCA_000319245.1_ASM31924v1 my_dir</v>
      </c>
    </row>
    <row r="87" customFormat="false" ht="16" hidden="false" customHeight="false" outlineLevel="0" collapsed="false">
      <c r="A87" s="58" t="s">
        <v>1544</v>
      </c>
      <c r="B87" s="14" t="s">
        <v>1623</v>
      </c>
      <c r="C87" s="58" t="s">
        <v>1546</v>
      </c>
      <c r="E87" s="58" t="str">
        <f aca="false">A87&amp;B87&amp;C87</f>
        <v>rsync --copy-links --recursive --times --verbose rsync://ftp.ncbi.nlm.nih.gov/genomes/all/GCA/000/427/095/GCA_000427095.1_T49 my_dir</v>
      </c>
    </row>
    <row r="88" customFormat="false" ht="16" hidden="false" customHeight="false" outlineLevel="0" collapsed="false">
      <c r="A88" s="58" t="s">
        <v>1544</v>
      </c>
      <c r="B88" s="16" t="s">
        <v>1624</v>
      </c>
      <c r="C88" s="58" t="s">
        <v>1546</v>
      </c>
      <c r="E88" s="58" t="str">
        <f aca="false">A88&amp;B88&amp;C88</f>
        <v>rsync --copy-links --recursive --times --verbose rsync://ftp.ncbi.nlm.nih.gov/genomes/all/GCA/000/439/775/GCA_000439775.1_ASM43977v1 my_dir</v>
      </c>
    </row>
    <row r="89" customFormat="false" ht="16" hidden="false" customHeight="false" outlineLevel="0" collapsed="false">
      <c r="A89" s="58" t="s">
        <v>1544</v>
      </c>
      <c r="B89" s="16" t="s">
        <v>1625</v>
      </c>
      <c r="C89" s="58" t="s">
        <v>1546</v>
      </c>
      <c r="E89" s="58" t="str">
        <f aca="false">A89&amp;B89&amp;C89</f>
        <v>rsync --copy-links --recursive --times --verbose rsync://ftp.ncbi.nlm.nih.gov/genomes/all/GCA/000/470/765/GCA_000470765.1_ASM47076v1 my_dir</v>
      </c>
    </row>
    <row r="90" customFormat="false" ht="16" hidden="false" customHeight="false" outlineLevel="0" collapsed="false">
      <c r="A90" s="58" t="s">
        <v>1544</v>
      </c>
      <c r="B90" s="16" t="s">
        <v>1626</v>
      </c>
      <c r="C90" s="58" t="s">
        <v>1546</v>
      </c>
      <c r="E90" s="58" t="str">
        <f aca="false">A90&amp;B90&amp;C90</f>
        <v>rsync --copy-links --recursive --times --verbose rsync://ftp.ncbi.nlm.nih.gov/genomes/all/GCA/000/487/995/GCA_000487995.2_ASM48799v2 my_dir</v>
      </c>
    </row>
    <row r="91" customFormat="false" ht="16" hidden="false" customHeight="false" outlineLevel="0" collapsed="false">
      <c r="A91" s="58" t="s">
        <v>1544</v>
      </c>
      <c r="B91" s="16" t="s">
        <v>1627</v>
      </c>
      <c r="C91" s="58" t="s">
        <v>1546</v>
      </c>
      <c r="E91" s="58" t="str">
        <f aca="false">A91&amp;B91&amp;C91</f>
        <v>rsync --copy-links --recursive --times --verbose rsync://ftp.ncbi.nlm.nih.gov/genomes/all/GCA/000/512/735/GCA_000512735.1_ASM51273v1 my_dir</v>
      </c>
    </row>
    <row r="92" customFormat="false" ht="16" hidden="false" customHeight="false" outlineLevel="0" collapsed="false">
      <c r="A92" s="58" t="s">
        <v>1544</v>
      </c>
      <c r="B92" s="16" t="s">
        <v>1628</v>
      </c>
      <c r="C92" s="58" t="s">
        <v>1546</v>
      </c>
      <c r="E92" s="58" t="str">
        <f aca="false">A92&amp;B92&amp;C92</f>
        <v>rsync --copy-links --recursive --times --verbose rsync://ftp.ncbi.nlm.nih.gov/genomes/all/GCA/000/513/295/GCA_000513295.1_MGMSRv2 my_dir</v>
      </c>
    </row>
    <row r="93" customFormat="false" ht="16" hidden="false" customHeight="false" outlineLevel="0" collapsed="false">
      <c r="A93" s="58" t="s">
        <v>1544</v>
      </c>
      <c r="B93" s="30" t="s">
        <v>1629</v>
      </c>
      <c r="C93" s="58" t="s">
        <v>1546</v>
      </c>
      <c r="E93" s="58" t="str">
        <f aca="false">A93&amp;B93&amp;C93</f>
        <v>rsync --copy-links --recursive --times --verbose rsync://ftp.ncbi.nlm.nih.gov/genomes/all/GCA/000/695/095/GCA_000695095.2_ASM69509v2 my_dir</v>
      </c>
    </row>
    <row r="94" customFormat="false" ht="16" hidden="false" customHeight="false" outlineLevel="0" collapsed="false">
      <c r="A94" s="58" t="s">
        <v>1544</v>
      </c>
      <c r="B94" s="16" t="s">
        <v>1630</v>
      </c>
      <c r="C94" s="58" t="s">
        <v>1546</v>
      </c>
      <c r="E94" s="58" t="str">
        <f aca="false">A94&amp;B94&amp;C94</f>
        <v>rsync --copy-links --recursive --times --verbose rsync://ftp.ncbi.nlm.nih.gov/genomes/all/GCA/000/724/625/GCA_000724625.1_ASM72462v1 my_dir</v>
      </c>
    </row>
    <row r="95" customFormat="false" ht="16" hidden="false" customHeight="false" outlineLevel="0" collapsed="false">
      <c r="A95" s="58" t="s">
        <v>1544</v>
      </c>
      <c r="B95" s="16" t="s">
        <v>1631</v>
      </c>
      <c r="C95" s="58" t="s">
        <v>1546</v>
      </c>
      <c r="E95" s="58" t="str">
        <f aca="false">A95&amp;B95&amp;C95</f>
        <v>rsync --copy-links --recursive --times --verbose rsync://ftp.ncbi.nlm.nih.gov/genomes/all/GCA/000/742/835/GCA_000742835.1_ASM74283v1 my_dir</v>
      </c>
    </row>
    <row r="96" customFormat="false" ht="16" hidden="false" customHeight="false" outlineLevel="0" collapsed="false">
      <c r="A96" s="58" t="s">
        <v>1544</v>
      </c>
      <c r="B96" s="16" t="s">
        <v>1631</v>
      </c>
      <c r="C96" s="58" t="s">
        <v>1546</v>
      </c>
      <c r="E96" s="58" t="str">
        <f aca="false">A96&amp;B96&amp;C96</f>
        <v>rsync --copy-links --recursive --times --verbose rsync://ftp.ncbi.nlm.nih.gov/genomes/all/GCA/000/742/835/GCA_000742835.1_ASM74283v1 my_dir</v>
      </c>
    </row>
    <row r="97" customFormat="false" ht="16" hidden="false" customHeight="false" outlineLevel="0" collapsed="false">
      <c r="A97" s="58" t="s">
        <v>1544</v>
      </c>
      <c r="B97" s="16" t="s">
        <v>1632</v>
      </c>
      <c r="C97" s="58" t="s">
        <v>1546</v>
      </c>
      <c r="E97" s="58" t="str">
        <f aca="false">A97&amp;B97&amp;C97</f>
        <v>rsync --copy-links --recursive --times --verbose rsync://ftp.ncbi.nlm.nih.gov/genomes/all/GCA/000/757/795/GCA_000757795.1_ASM75779v1 my_dir</v>
      </c>
    </row>
    <row r="98" customFormat="false" ht="16" hidden="false" customHeight="false" outlineLevel="0" collapsed="false">
      <c r="A98" s="58" t="s">
        <v>1544</v>
      </c>
      <c r="B98" s="16" t="s">
        <v>1633</v>
      </c>
      <c r="C98" s="58" t="s">
        <v>1546</v>
      </c>
      <c r="E98" s="58" t="str">
        <f aca="false">A98&amp;B98&amp;C98</f>
        <v>rsync --copy-links --recursive --times --verbose rsync://ftp.ncbi.nlm.nih.gov/genomes/all/GCA/000/800/395/GCA_000800395.1_ASM80039v1 my_dir</v>
      </c>
    </row>
    <row r="99" customFormat="false" ht="16" hidden="false" customHeight="false" outlineLevel="0" collapsed="false">
      <c r="A99" s="58" t="s">
        <v>1544</v>
      </c>
      <c r="B99" s="16" t="s">
        <v>1634</v>
      </c>
      <c r="C99" s="58" t="s">
        <v>1546</v>
      </c>
      <c r="E99" s="58" t="str">
        <f aca="false">A99&amp;B99&amp;C99</f>
        <v>rsync --copy-links --recursive --times --verbose rsync://ftp.ncbi.nlm.nih.gov/genomes/all/GCA/000/832/905/GCA_000832905.1_ASM83290v1 my_dir</v>
      </c>
    </row>
    <row r="100" customFormat="false" ht="16" hidden="false" customHeight="false" outlineLevel="0" collapsed="false">
      <c r="A100" s="58" t="s">
        <v>1544</v>
      </c>
      <c r="B100" s="30" t="s">
        <v>1635</v>
      </c>
      <c r="C100" s="58" t="s">
        <v>1546</v>
      </c>
      <c r="E100" s="58" t="str">
        <f aca="false">A100&amp;B100&amp;C100</f>
        <v>rsync --copy-links --recursive --times --verbose rsync://ftp.ncbi.nlm.nih.gov/genomes/all/GCA/000/834/295/GCA_000834295.1_ASM83429v1 my_dir</v>
      </c>
    </row>
    <row r="101" customFormat="false" ht="16" hidden="false" customHeight="false" outlineLevel="0" collapsed="false">
      <c r="A101" s="58" t="s">
        <v>1544</v>
      </c>
      <c r="B101" s="30" t="s">
        <v>1636</v>
      </c>
      <c r="C101" s="58" t="s">
        <v>1546</v>
      </c>
      <c r="E101" s="58" t="str">
        <f aca="false">A101&amp;B101&amp;C101</f>
        <v>rsync --copy-links --recursive --times --verbose rsync://ftp.ncbi.nlm.nih.gov/genomes/all/GCA/000/834/295/GCA_000834295.1_ASM83429v2 my_dir</v>
      </c>
    </row>
    <row r="102" customFormat="false" ht="16" hidden="false" customHeight="false" outlineLevel="0" collapsed="false">
      <c r="A102" s="58" t="s">
        <v>1544</v>
      </c>
      <c r="B102" s="30" t="s">
        <v>1637</v>
      </c>
      <c r="C102" s="58" t="s">
        <v>1546</v>
      </c>
      <c r="E102" s="58" t="str">
        <f aca="false">A102&amp;B102&amp;C102</f>
        <v>rsync --copy-links --recursive --times --verbose rsync://ftp.ncbi.nlm.nih.gov/genomes/all/GCA/000/834/295/GCA_000834295.1_ASM83429v3 my_dir</v>
      </c>
    </row>
    <row r="103" customFormat="false" ht="16" hidden="false" customHeight="false" outlineLevel="0" collapsed="false">
      <c r="A103" s="58" t="s">
        <v>1544</v>
      </c>
      <c r="B103" s="30" t="s">
        <v>1638</v>
      </c>
      <c r="C103" s="58" t="s">
        <v>1546</v>
      </c>
      <c r="E103" s="58" t="str">
        <f aca="false">A103&amp;B103&amp;C103</f>
        <v>rsync --copy-links --recursive --times --verbose rsync://ftp.ncbi.nlm.nih.gov/genomes/all/GCA/000/834/775/GCA_000834775.1_ASM83477v1 my_dir</v>
      </c>
    </row>
    <row r="104" customFormat="false" ht="16" hidden="false" customHeight="false" outlineLevel="0" collapsed="false">
      <c r="A104" s="58" t="s">
        <v>1544</v>
      </c>
      <c r="B104" s="30" t="s">
        <v>1639</v>
      </c>
      <c r="C104" s="58" t="s">
        <v>1546</v>
      </c>
      <c r="E104" s="58" t="str">
        <f aca="false">A104&amp;B104&amp;C104</f>
        <v>rsync --copy-links --recursive --times --verbose rsync://ftp.ncbi.nlm.nih.gov/genomes/all/GCA/000/834/775/GCA_000834775.1_ASM83477v2 my_dir</v>
      </c>
    </row>
    <row r="105" customFormat="false" ht="16" hidden="false" customHeight="false" outlineLevel="0" collapsed="false">
      <c r="A105" s="58" t="s">
        <v>1544</v>
      </c>
      <c r="B105" s="30" t="s">
        <v>1640</v>
      </c>
      <c r="C105" s="58" t="s">
        <v>1546</v>
      </c>
      <c r="E105" s="58" t="str">
        <f aca="false">A105&amp;B105&amp;C105</f>
        <v>rsync --copy-links --recursive --times --verbose rsync://ftp.ncbi.nlm.nih.gov/genomes/all/GCA/000/834/775/GCA_000834775.1_ASM83477v3 my_dir</v>
      </c>
    </row>
    <row r="106" customFormat="false" ht="16" hidden="false" customHeight="false" outlineLevel="0" collapsed="false">
      <c r="A106" s="58" t="s">
        <v>1544</v>
      </c>
      <c r="B106" s="16" t="s">
        <v>1641</v>
      </c>
      <c r="C106" s="58" t="s">
        <v>1546</v>
      </c>
      <c r="E106" s="58" t="str">
        <f aca="false">A106&amp;B106&amp;C106</f>
        <v>rsync --copy-links --recursive --times --verbose rsync://ftp.ncbi.nlm.nih.gov/genomes/all/GCA/000/973/085/GCA_000973085.1_ASM97308v1 my_dir</v>
      </c>
    </row>
    <row r="107" customFormat="false" ht="16" hidden="false" customHeight="false" outlineLevel="0" collapsed="false">
      <c r="A107" s="58" t="s">
        <v>1544</v>
      </c>
      <c r="B107" s="16" t="s">
        <v>1642</v>
      </c>
      <c r="C107" s="58" t="s">
        <v>1546</v>
      </c>
      <c r="E107" s="58" t="str">
        <f aca="false">A107&amp;B107&amp;C107</f>
        <v>rsync --copy-links --recursive --times --verbose rsync://ftp.ncbi.nlm.nih.gov/genomes/all/GCA/000/973/725/GCA_000973725.1_ASM97372v1 my_dir</v>
      </c>
    </row>
    <row r="108" customFormat="false" ht="16" hidden="false" customHeight="false" outlineLevel="0" collapsed="false">
      <c r="A108" s="58" t="s">
        <v>1544</v>
      </c>
      <c r="B108" s="16" t="s">
        <v>1643</v>
      </c>
      <c r="C108" s="58" t="s">
        <v>1546</v>
      </c>
      <c r="E108" s="58" t="str">
        <f aca="false">A108&amp;B108&amp;C108</f>
        <v>rsync --copy-links --recursive --times --verbose rsync://ftp.ncbi.nlm.nih.gov/genomes/all/GCA/000/987/835/GCA_000987835.1_ASM98783v1 my_dir</v>
      </c>
    </row>
    <row r="109" customFormat="false" ht="16" hidden="false" customHeight="false" outlineLevel="0" collapsed="false">
      <c r="A109" s="58" t="s">
        <v>1544</v>
      </c>
      <c r="B109" s="30" t="s">
        <v>1644</v>
      </c>
      <c r="C109" s="58" t="s">
        <v>1546</v>
      </c>
      <c r="E109" s="58" t="str">
        <f aca="false">A109&amp;B109&amp;C109</f>
        <v>rsync --copy-links --recursive --times --verbose rsync://ftp.ncbi.nlm.nih.gov/genomes/all/GCA/001/017/655/GCA_001017655.1_ASM101765v1 my_dir</v>
      </c>
    </row>
    <row r="110" customFormat="false" ht="16" hidden="false" customHeight="false" outlineLevel="0" collapsed="false">
      <c r="A110" s="58" t="s">
        <v>1544</v>
      </c>
      <c r="B110" s="16" t="s">
        <v>1645</v>
      </c>
      <c r="C110" s="58" t="s">
        <v>1546</v>
      </c>
      <c r="E110" s="58" t="str">
        <f aca="false">A110&amp;B110&amp;C110</f>
        <v>rsync --copy-links --recursive --times --verbose rsync://ftp.ncbi.nlm.nih.gov/genomes/all/GCA/001/027/545/GCA_001027545.1_ASM102754v1 my_dir</v>
      </c>
    </row>
    <row r="111" customFormat="false" ht="16" hidden="false" customHeight="false" outlineLevel="0" collapsed="false">
      <c r="A111" s="58" t="s">
        <v>1544</v>
      </c>
      <c r="B111" s="30" t="s">
        <v>1646</v>
      </c>
      <c r="C111" s="58" t="s">
        <v>1546</v>
      </c>
      <c r="E111" s="58" t="str">
        <f aca="false">A111&amp;B111&amp;C111</f>
        <v>rsync --copy-links --recursive --times --verbose rsync://ftp.ncbi.nlm.nih.gov/genomes/all/GCA/001/029/635/GCA_001029635.1_ASM102963v1 my_dir</v>
      </c>
    </row>
    <row r="112" customFormat="false" ht="16" hidden="false" customHeight="false" outlineLevel="0" collapsed="false">
      <c r="A112" s="58" t="s">
        <v>1544</v>
      </c>
      <c r="B112" s="30" t="s">
        <v>1647</v>
      </c>
      <c r="C112" s="58" t="s">
        <v>1546</v>
      </c>
      <c r="E112" s="58" t="str">
        <f aca="false">A112&amp;B112&amp;C112</f>
        <v>rsync --copy-links --recursive --times --verbose rsync://ftp.ncbi.nlm.nih.gov/genomes/all/GCA/001/029/675/GCA_001029675.1_ASM102967v1 my_dir</v>
      </c>
    </row>
    <row r="113" customFormat="false" ht="16" hidden="false" customHeight="false" outlineLevel="0" collapsed="false">
      <c r="A113" s="58" t="s">
        <v>1544</v>
      </c>
      <c r="B113" s="30" t="s">
        <v>1648</v>
      </c>
      <c r="C113" s="58" t="s">
        <v>1546</v>
      </c>
      <c r="E113" s="58" t="str">
        <f aca="false">A113&amp;B113&amp;C113</f>
        <v>rsync --copy-links --recursive --times --verbose rsync://ftp.ncbi.nlm.nih.gov/genomes/all/GCA/001/273/775/GCA_001273775.1_ASM127377v1 my_dir</v>
      </c>
    </row>
    <row r="114" customFormat="false" ht="16" hidden="false" customHeight="false" outlineLevel="0" collapsed="false">
      <c r="A114" s="58" t="s">
        <v>1544</v>
      </c>
      <c r="B114" s="16" t="s">
        <v>1649</v>
      </c>
      <c r="C114" s="58" t="s">
        <v>1546</v>
      </c>
      <c r="E114" s="58" t="str">
        <f aca="false">A114&amp;B114&amp;C114</f>
        <v>rsync --copy-links --recursive --times --verbose rsync://ftp.ncbi.nlm.nih.gov/genomes/all/GCA/001/298/465/GCA_001298465.1_ASM129846v1 my_dir</v>
      </c>
    </row>
    <row r="115" customFormat="false" ht="16" hidden="false" customHeight="false" outlineLevel="0" collapsed="false">
      <c r="A115" s="58" t="s">
        <v>1544</v>
      </c>
      <c r="B115" s="16" t="s">
        <v>1650</v>
      </c>
      <c r="C115" s="58" t="s">
        <v>1546</v>
      </c>
      <c r="E115" s="58" t="str">
        <f aca="false">A115&amp;B115&amp;C115</f>
        <v>rsync --copy-links --recursive --times --verbose rsync://ftp.ncbi.nlm.nih.gov/genomes/all/GCA/001/318/295/GCA_001318295.1_ASM131829v1 my_dir</v>
      </c>
    </row>
    <row r="116" customFormat="false" ht="16" hidden="false" customHeight="false" outlineLevel="0" collapsed="false">
      <c r="A116" s="58" t="s">
        <v>1544</v>
      </c>
      <c r="B116" s="16" t="s">
        <v>1651</v>
      </c>
      <c r="C116" s="58" t="s">
        <v>1546</v>
      </c>
      <c r="E116" s="58" t="str">
        <f aca="false">A116&amp;B116&amp;C116</f>
        <v>rsync --copy-links --recursive --times --verbose rsync://ftp.ncbi.nlm.nih.gov/genomes/all/GCA/001/484/725/GCA_001484725.1_ASM148472v1 my_dir</v>
      </c>
    </row>
    <row r="117" customFormat="false" ht="16" hidden="false" customHeight="false" outlineLevel="0" collapsed="false">
      <c r="A117" s="58" t="s">
        <v>1544</v>
      </c>
      <c r="B117" s="16" t="s">
        <v>1652</v>
      </c>
      <c r="C117" s="58" t="s">
        <v>1546</v>
      </c>
      <c r="E117" s="58" t="str">
        <f aca="false">A117&amp;B117&amp;C117</f>
        <v>rsync --copy-links --recursive --times --verbose rsync://ftp.ncbi.nlm.nih.gov/genomes/all/GCA/001/507/665/GCA_001507665.1_ASM150766v1 my_dir</v>
      </c>
    </row>
    <row r="118" customFormat="false" ht="16" hidden="false" customHeight="false" outlineLevel="0" collapsed="false">
      <c r="A118" s="58" t="s">
        <v>1544</v>
      </c>
      <c r="B118" s="16" t="s">
        <v>1653</v>
      </c>
      <c r="C118" s="58" t="s">
        <v>1546</v>
      </c>
      <c r="E118" s="58" t="str">
        <f aca="false">A118&amp;B118&amp;C118</f>
        <v>rsync --copy-links --recursive --times --verbose rsync://ftp.ncbi.nlm.nih.gov/genomes/all/GCA/001/544/015/GCA_001544015.1_ASM154401v1 my_dir</v>
      </c>
    </row>
    <row r="119" customFormat="false" ht="16" hidden="false" customHeight="false" outlineLevel="0" collapsed="false">
      <c r="A119" s="58" t="s">
        <v>1544</v>
      </c>
      <c r="B119" s="16" t="s">
        <v>1653</v>
      </c>
      <c r="C119" s="58" t="s">
        <v>1546</v>
      </c>
      <c r="E119" s="58" t="str">
        <f aca="false">A119&amp;B119&amp;C119</f>
        <v>rsync --copy-links --recursive --times --verbose rsync://ftp.ncbi.nlm.nih.gov/genomes/all/GCA/001/544/015/GCA_001544015.1_ASM154401v1 my_dir</v>
      </c>
    </row>
    <row r="120" customFormat="false" ht="16" hidden="false" customHeight="false" outlineLevel="0" collapsed="false">
      <c r="A120" s="58" t="s">
        <v>1544</v>
      </c>
      <c r="B120" s="16" t="s">
        <v>1654</v>
      </c>
      <c r="C120" s="58" t="s">
        <v>1546</v>
      </c>
      <c r="E120" s="58" t="str">
        <f aca="false">A120&amp;B120&amp;C120</f>
        <v>rsync --copy-links --recursive --times --verbose rsync://ftp.ncbi.nlm.nih.gov/genomes/all/GCA/001/723/605/GCA_001723605.1_ASM172360v1 my_dir</v>
      </c>
    </row>
    <row r="121" customFormat="false" ht="16" hidden="false" customHeight="false" outlineLevel="0" collapsed="false">
      <c r="A121" s="58" t="s">
        <v>1544</v>
      </c>
      <c r="B121" s="16" t="s">
        <v>1655</v>
      </c>
      <c r="C121" s="58" t="s">
        <v>1546</v>
      </c>
      <c r="E121" s="58" t="str">
        <f aca="false">A121&amp;B121&amp;C121</f>
        <v>rsync --copy-links --recursive --times --verbose rsync://ftp.ncbi.nlm.nih.gov/genomes/all/GCA/001/874/605/GCA_001874605.1_ASM187460v1 my_dir</v>
      </c>
    </row>
    <row r="122" customFormat="false" ht="16" hidden="false" customHeight="false" outlineLevel="0" collapsed="false">
      <c r="A122" s="58" t="s">
        <v>1544</v>
      </c>
      <c r="B122" s="16" t="s">
        <v>1656</v>
      </c>
      <c r="C122" s="58" t="s">
        <v>1546</v>
      </c>
      <c r="E122" s="58" t="str">
        <f aca="false">A122&amp;B122&amp;C122</f>
        <v>rsync --copy-links --recursive --times --verbose rsync://ftp.ncbi.nlm.nih.gov/genomes/all/GCA/001/955/715/GCA_001955715.1_ASM195571v1 my_dir</v>
      </c>
    </row>
    <row r="123" customFormat="false" ht="16" hidden="false" customHeight="false" outlineLevel="0" collapsed="false">
      <c r="A123" s="58" t="s">
        <v>1544</v>
      </c>
      <c r="B123" s="16" t="s">
        <v>1657</v>
      </c>
      <c r="C123" s="58" t="s">
        <v>1546</v>
      </c>
      <c r="E123" s="58" t="str">
        <f aca="false">A123&amp;B123&amp;C123</f>
        <v>rsync --copy-links --recursive --times --verbose rsync://ftp.ncbi.nlm.nih.gov/genomes/all/GCA/002/009/335/GCA_002009335.2_ASM200933v2 my_dir</v>
      </c>
    </row>
    <row r="124" customFormat="false" ht="16" hidden="false" customHeight="false" outlineLevel="0" collapsed="false">
      <c r="A124" s="58" t="s">
        <v>1544</v>
      </c>
      <c r="B124" s="30" t="s">
        <v>1658</v>
      </c>
      <c r="C124" s="58" t="s">
        <v>1546</v>
      </c>
      <c r="E124" s="58" t="str">
        <f aca="false">A124&amp;B124&amp;C124</f>
        <v>rsync --copy-links --recursive --times --verbose rsync://ftp.ncbi.nlm.nih.gov/genomes/all/GCA/002/117/005/GCA_002117005.1_ASM211700v1 my_dir</v>
      </c>
    </row>
    <row r="125" customFormat="false" ht="16" hidden="false" customHeight="false" outlineLevel="0" collapsed="false">
      <c r="A125" s="58" t="s">
        <v>1544</v>
      </c>
      <c r="B125" s="30" t="s">
        <v>1658</v>
      </c>
      <c r="C125" s="58" t="s">
        <v>1546</v>
      </c>
      <c r="E125" s="58" t="str">
        <f aca="false">A125&amp;B125&amp;C125</f>
        <v>rsync --copy-links --recursive --times --verbose rsync://ftp.ncbi.nlm.nih.gov/genomes/all/GCA/002/117/005/GCA_002117005.1_ASM211700v1 my_dir</v>
      </c>
    </row>
    <row r="126" customFormat="false" ht="16" hidden="false" customHeight="false" outlineLevel="0" collapsed="false">
      <c r="A126" s="58" t="s">
        <v>1544</v>
      </c>
      <c r="B126" s="14" t="s">
        <v>1659</v>
      </c>
      <c r="C126" s="58" t="s">
        <v>1546</v>
      </c>
      <c r="E126" s="58" t="str">
        <f aca="false">A126&amp;B126&amp;C126</f>
        <v>rsync --copy-links --recursive --times --verbose rsync://ftp.ncbi.nlm.nih.gov/genomes/all/GCA/002/162/075/GCA_002162075.1_ASM216207v1 my_dir</v>
      </c>
    </row>
    <row r="127" customFormat="false" ht="16" hidden="false" customHeight="false" outlineLevel="0" collapsed="false">
      <c r="A127" s="58" t="s">
        <v>1544</v>
      </c>
      <c r="B127" s="30" t="s">
        <v>1660</v>
      </c>
      <c r="C127" s="58" t="s">
        <v>1546</v>
      </c>
      <c r="E127" s="58" t="str">
        <f aca="false">A127&amp;B127&amp;C127</f>
        <v>rsync --copy-links --recursive --times --verbose rsync://ftp.ncbi.nlm.nih.gov/genomes/all/GCA/002/310/495/GCA_002310495.1_ASM231049v1 my_dir</v>
      </c>
    </row>
    <row r="128" customFormat="false" ht="16" hidden="false" customHeight="false" outlineLevel="0" collapsed="false">
      <c r="A128" s="58" t="s">
        <v>1544</v>
      </c>
      <c r="B128" s="16" t="s">
        <v>1661</v>
      </c>
      <c r="C128" s="58" t="s">
        <v>1546</v>
      </c>
      <c r="E128" s="58" t="str">
        <f aca="false">A128&amp;B128&amp;C128</f>
        <v>rsync --copy-links --recursive --times --verbose rsync://ftp.ncbi.nlm.nih.gov/genomes/all/GCA/002/706/795/GCA_002706795.1_ASM270679v1 my_dir</v>
      </c>
    </row>
    <row r="129" customFormat="false" ht="16" hidden="false" customHeight="false" outlineLevel="0" collapsed="false">
      <c r="A129" s="58" t="s">
        <v>1544</v>
      </c>
      <c r="B129" s="16" t="s">
        <v>1662</v>
      </c>
      <c r="C129" s="58" t="s">
        <v>1546</v>
      </c>
      <c r="E129" s="58" t="str">
        <f aca="false">A129&amp;B129&amp;C129</f>
        <v>rsync --copy-links --recursive --times --verbose rsync://ftp.ncbi.nlm.nih.gov/genomes/all/GCA/002/762/215/GCA_002762215.1_ASM276221v1 my_dir</v>
      </c>
    </row>
    <row r="130" customFormat="false" ht="16" hidden="false" customHeight="false" outlineLevel="0" collapsed="false">
      <c r="A130" s="58" t="s">
        <v>1544</v>
      </c>
      <c r="B130" s="30" t="s">
        <v>1663</v>
      </c>
      <c r="C130" s="58" t="s">
        <v>1546</v>
      </c>
      <c r="E130" s="58" t="str">
        <f aca="false">A130&amp;B130&amp;C130</f>
        <v>rsync --copy-links --recursive --times --verbose rsync://ftp.ncbi.nlm.nih.gov/genomes/all/GCA/002/795/805/GCA_002795805.1_ASM279580v1 my_dir</v>
      </c>
    </row>
    <row r="131" customFormat="false" ht="16" hidden="false" customHeight="false" outlineLevel="0" collapsed="false">
      <c r="A131" s="58" t="s">
        <v>1544</v>
      </c>
      <c r="B131" s="30" t="s">
        <v>1664</v>
      </c>
      <c r="C131" s="58" t="s">
        <v>1546</v>
      </c>
      <c r="E131" s="58" t="str">
        <f aca="false">A131&amp;B131&amp;C131</f>
        <v>rsync --copy-links --recursive --times --verbose rsync://ftp.ncbi.nlm.nih.gov/genomes/all/GCA/002/795/825/GCA_002795825.1_ASM279582v1 my_dir</v>
      </c>
    </row>
    <row r="132" customFormat="false" ht="16" hidden="false" customHeight="false" outlineLevel="0" collapsed="false">
      <c r="A132" s="58" t="s">
        <v>1544</v>
      </c>
      <c r="B132" s="16" t="s">
        <v>1665</v>
      </c>
      <c r="C132" s="58" t="s">
        <v>1546</v>
      </c>
      <c r="E132" s="58" t="str">
        <f aca="false">A132&amp;B132&amp;C132</f>
        <v>rsync --copy-links --recursive --times --verbose rsync://ftp.ncbi.nlm.nih.gov/genomes/all/GCA/002/874/775/GCA_002874775.1_ASM287477v1 my_dir</v>
      </c>
    </row>
    <row r="133" customFormat="false" ht="16" hidden="false" customHeight="false" outlineLevel="0" collapsed="false">
      <c r="A133" s="58" t="s">
        <v>1544</v>
      </c>
      <c r="B133" s="15" t="s">
        <v>1666</v>
      </c>
      <c r="C133" s="58" t="s">
        <v>1546</v>
      </c>
      <c r="E133" s="58" t="str">
        <f aca="false">A133&amp;B133&amp;C133</f>
        <v>rsync --copy-links --recursive --times --verbose rsync://ftp.ncbi.nlm.nih.gov/genomes/all/GCA/002/997/735/GCA_002997735.1_ASM299773v1 my_dir</v>
      </c>
    </row>
    <row r="134" customFormat="false" ht="16" hidden="false" customHeight="false" outlineLevel="0" collapsed="false">
      <c r="A134" s="58" t="s">
        <v>1544</v>
      </c>
      <c r="B134" s="62" t="s">
        <v>1667</v>
      </c>
      <c r="C134" s="58" t="s">
        <v>1546</v>
      </c>
      <c r="E134" s="58" t="str">
        <f aca="false">A134&amp;B134&amp;C134</f>
        <v>rsync --copy-links --recursive --times --verbose rsync://ftp.ncbi.nlm.nih.gov/genomes/all/GCA/002/998/355/GCA_002998355.1_ASM299835v1 my_dir</v>
      </c>
    </row>
    <row r="135" customFormat="false" ht="16" hidden="false" customHeight="false" outlineLevel="0" collapsed="false">
      <c r="A135" s="58" t="s">
        <v>1544</v>
      </c>
      <c r="B135" s="16" t="s">
        <v>1668</v>
      </c>
      <c r="C135" s="58" t="s">
        <v>1546</v>
      </c>
      <c r="E135" s="58" t="str">
        <f aca="false">A135&amp;B135&amp;C135</f>
        <v>rsync --copy-links --recursive --times --verbose rsync://ftp.ncbi.nlm.nih.gov/genomes/all/GCA/003/019/675/GCA_003019675.1_ASM301967v1 my_dir</v>
      </c>
    </row>
    <row r="136" customFormat="false" ht="16" hidden="false" customHeight="false" outlineLevel="0" collapsed="false">
      <c r="A136" s="58" t="s">
        <v>1544</v>
      </c>
      <c r="B136" s="16" t="s">
        <v>1669</v>
      </c>
      <c r="C136" s="58" t="s">
        <v>1546</v>
      </c>
      <c r="E136" s="58" t="str">
        <f aca="false">A136&amp;B136&amp;C136</f>
        <v>rsync --copy-links --recursive --times --verbose rsync://ftp.ncbi.nlm.nih.gov/genomes/all/GCA/003/076/575/GCA_003076575.1_ASM307657v1 my_dir</v>
      </c>
    </row>
    <row r="137" customFormat="false" ht="16" hidden="false" customHeight="false" outlineLevel="0" collapsed="false">
      <c r="A137" s="58" t="s">
        <v>1544</v>
      </c>
      <c r="B137" s="30" t="s">
        <v>1670</v>
      </c>
      <c r="C137" s="58" t="s">
        <v>1546</v>
      </c>
      <c r="E137" s="58" t="str">
        <f aca="false">A137&amp;B137&amp;C137</f>
        <v>rsync --copy-links --recursive --times --verbose rsync://ftp.ncbi.nlm.nih.gov/genomes/all/GCA/003/096/195/GCA_003096195.1_ASM309619v1 my_dir</v>
      </c>
    </row>
    <row r="138" customFormat="false" ht="16" hidden="false" customHeight="false" outlineLevel="0" collapsed="false">
      <c r="A138" s="58" t="s">
        <v>1544</v>
      </c>
      <c r="B138" s="16" t="s">
        <v>1671</v>
      </c>
      <c r="C138" s="58" t="s">
        <v>1546</v>
      </c>
      <c r="E138" s="58" t="str">
        <f aca="false">A138&amp;B138&amp;C138</f>
        <v>rsync --copy-links --recursive --times --verbose rsync://ftp.ncbi.nlm.nih.gov/genomes/all/GCA/003/258/315/GCA_003258315.1_ASM325831v1 my_dir</v>
      </c>
    </row>
    <row r="139" customFormat="false" ht="16" hidden="false" customHeight="false" outlineLevel="0" collapsed="false">
      <c r="A139" s="58" t="s">
        <v>1544</v>
      </c>
      <c r="B139" s="16" t="s">
        <v>1672</v>
      </c>
      <c r="C139" s="58" t="s">
        <v>1546</v>
      </c>
      <c r="E139" s="58" t="str">
        <f aca="false">A139&amp;B139&amp;C139</f>
        <v>rsync --copy-links --recursive --times --verbose rsync://ftp.ncbi.nlm.nih.gov/genomes/all/GCA/003/966/975/GCA_003966975.1_ASM396697v1 my_dir</v>
      </c>
    </row>
    <row r="140" customFormat="false" ht="16" hidden="false" customHeight="false" outlineLevel="0" collapsed="false">
      <c r="A140" s="58" t="s">
        <v>1544</v>
      </c>
      <c r="B140" s="16" t="s">
        <v>1673</v>
      </c>
      <c r="C140" s="58" t="s">
        <v>1546</v>
      </c>
      <c r="E140" s="58" t="str">
        <f aca="false">A140&amp;B140&amp;C140</f>
        <v>rsync --copy-links --recursive --times --verbose rsync://ftp.ncbi.nlm.nih.gov/genomes/all/GCA/004/087/915/GCA_004087915.1_ASM408791v1 my_dir</v>
      </c>
    </row>
    <row r="141" customFormat="false" ht="16" hidden="false" customHeight="false" outlineLevel="0" collapsed="false">
      <c r="A141" s="58" t="s">
        <v>1544</v>
      </c>
      <c r="B141" s="30" t="s">
        <v>1674</v>
      </c>
      <c r="C141" s="58" t="s">
        <v>1546</v>
      </c>
      <c r="E141" s="58" t="str">
        <f aca="false">A141&amp;B141&amp;C141</f>
        <v>rsync --copy-links --recursive --times --verbose rsync://ftp.ncbi.nlm.nih.gov/genomes/all/GCA/004/102/945/GCA_004102945.1_ASM410294v1 my_dir</v>
      </c>
    </row>
    <row r="142" customFormat="false" ht="16" hidden="false" customHeight="false" outlineLevel="0" collapsed="false">
      <c r="A142" s="58" t="s">
        <v>1544</v>
      </c>
      <c r="B142" s="16" t="s">
        <v>1675</v>
      </c>
      <c r="C142" s="58" t="s">
        <v>1546</v>
      </c>
      <c r="E142" s="58" t="str">
        <f aca="false">A142&amp;B142&amp;C142</f>
        <v>rsync --copy-links --recursive --times --verbose rsync://ftp.ncbi.nlm.nih.gov/genomes/all/GCA/004/103/715/GCA_004103715.1_ASM410371v1 my_dir</v>
      </c>
    </row>
    <row r="143" customFormat="false" ht="16" hidden="false" customHeight="false" outlineLevel="0" collapsed="false">
      <c r="A143" s="58" t="s">
        <v>1544</v>
      </c>
      <c r="B143" s="30" t="s">
        <v>1676</v>
      </c>
      <c r="C143" s="58" t="s">
        <v>1546</v>
      </c>
      <c r="E143" s="58" t="str">
        <f aca="false">A143&amp;B143&amp;C143</f>
        <v>rsync --copy-links --recursive --times --verbose rsync://ftp.ncbi.nlm.nih.gov/genomes/all/GCA/004/563/595/GCA_004563595.2_ASM456359v2 my_dir</v>
      </c>
    </row>
    <row r="144" customFormat="false" ht="16" hidden="false" customHeight="false" outlineLevel="0" collapsed="false">
      <c r="A144" s="58" t="s">
        <v>1544</v>
      </c>
      <c r="B144" s="30" t="s">
        <v>1676</v>
      </c>
      <c r="C144" s="58" t="s">
        <v>1546</v>
      </c>
      <c r="E144" s="58" t="str">
        <f aca="false">A144&amp;B144&amp;C144</f>
        <v>rsync --copy-links --recursive --times --verbose rsync://ftp.ncbi.nlm.nih.gov/genomes/all/GCA/004/563/595/GCA_004563595.2_ASM456359v2 my_dir</v>
      </c>
    </row>
    <row r="145" customFormat="false" ht="16" hidden="false" customHeight="false" outlineLevel="0" collapsed="false">
      <c r="A145" s="58" t="s">
        <v>1544</v>
      </c>
      <c r="B145" s="16" t="s">
        <v>1677</v>
      </c>
      <c r="C145" s="58" t="s">
        <v>1546</v>
      </c>
      <c r="E145" s="58" t="str">
        <f aca="false">A145&amp;B145&amp;C145</f>
        <v>rsync --copy-links --recursive --times --verbose rsync://ftp.ncbi.nlm.nih.gov/genomes/all/GCA/004/636/665/GCA_004636665.2_ASM463666v2 my_dir</v>
      </c>
    </row>
    <row r="146" customFormat="false" ht="16" hidden="false" customHeight="false" outlineLevel="0" collapsed="false">
      <c r="A146" s="58" t="s">
        <v>1544</v>
      </c>
      <c r="B146" s="30" t="s">
        <v>1678</v>
      </c>
      <c r="C146" s="58" t="s">
        <v>1546</v>
      </c>
      <c r="E146" s="58" t="str">
        <f aca="false">A146&amp;B146&amp;C146</f>
        <v>rsync --copy-links --recursive --times --verbose rsync://ftp.ncbi.nlm.nih.gov/genomes/all/GCA/007/747/655/GCA_007747655.1_ASM774765v1 my_dir</v>
      </c>
    </row>
    <row r="147" customFormat="false" ht="16" hidden="false" customHeight="false" outlineLevel="0" collapsed="false">
      <c r="A147" s="58" t="s">
        <v>1544</v>
      </c>
      <c r="B147" s="30" t="s">
        <v>1679</v>
      </c>
      <c r="C147" s="58" t="s">
        <v>1546</v>
      </c>
      <c r="E147" s="58" t="str">
        <f aca="false">A147&amp;B147&amp;C147</f>
        <v>rsync --copy-links --recursive --times --verbose rsync://ftp.ncbi.nlm.nih.gov/genomes/all/GCA/007/751/035/GCA_007751035.1_ASM775103v1 my_dir</v>
      </c>
    </row>
    <row r="148" customFormat="false" ht="16" hidden="false" customHeight="false" outlineLevel="0" collapsed="false">
      <c r="A148" s="58" t="s">
        <v>1544</v>
      </c>
      <c r="B148" s="16" t="s">
        <v>1680</v>
      </c>
      <c r="C148" s="58" t="s">
        <v>1546</v>
      </c>
      <c r="E148" s="58" t="str">
        <f aca="false">A148&amp;B148&amp;C148</f>
        <v>rsync --copy-links --recursive --times --verbose rsync://ftp.ncbi.nlm.nih.gov/genomes/all/GCA/007/990/505/GCA_007990505.1_ASM799050v1 my_dir</v>
      </c>
    </row>
    <row r="149" customFormat="false" ht="16" hidden="false" customHeight="false" outlineLevel="0" collapsed="false">
      <c r="A149" s="58" t="s">
        <v>1544</v>
      </c>
      <c r="B149" s="30" t="s">
        <v>1681</v>
      </c>
      <c r="C149" s="58" t="s">
        <v>1546</v>
      </c>
      <c r="E149" s="58" t="str">
        <f aca="false">A149&amp;B149&amp;C149</f>
        <v>rsync --copy-links --recursive --times --verbose rsync://ftp.ncbi.nlm.nih.gov/genomes/all/GCA/008/369/605/GCA_008369605.1_ASM836960v1 my_dir</v>
      </c>
    </row>
    <row r="150" customFormat="false" ht="16" hidden="false" customHeight="false" outlineLevel="0" collapsed="false">
      <c r="A150" s="58" t="s">
        <v>1544</v>
      </c>
      <c r="B150" s="30" t="s">
        <v>1681</v>
      </c>
      <c r="C150" s="58" t="s">
        <v>1546</v>
      </c>
      <c r="E150" s="58" t="str">
        <f aca="false">A150&amp;B150&amp;C150</f>
        <v>rsync --copy-links --recursive --times --verbose rsync://ftp.ncbi.nlm.nih.gov/genomes/all/GCA/008/369/605/GCA_008369605.1_ASM836960v1 my_dir</v>
      </c>
    </row>
    <row r="151" customFormat="false" ht="16" hidden="false" customHeight="false" outlineLevel="0" collapsed="false">
      <c r="A151" s="58" t="s">
        <v>1544</v>
      </c>
      <c r="B151" s="30" t="s">
        <v>1681</v>
      </c>
      <c r="C151" s="58" t="s">
        <v>1546</v>
      </c>
      <c r="E151" s="58" t="str">
        <f aca="false">A151&amp;B151&amp;C151</f>
        <v>rsync --copy-links --recursive --times --verbose rsync://ftp.ncbi.nlm.nih.gov/genomes/all/GCA/008/369/605/GCA_008369605.1_ASM836960v1 my_dir</v>
      </c>
    </row>
    <row r="152" customFormat="false" ht="16" hidden="false" customHeight="false" outlineLevel="0" collapsed="false">
      <c r="A152" s="58" t="s">
        <v>1544</v>
      </c>
      <c r="B152" s="16" t="s">
        <v>1682</v>
      </c>
      <c r="C152" s="58" t="s">
        <v>1546</v>
      </c>
      <c r="E152" s="58" t="str">
        <f aca="false">A152&amp;B152&amp;C152</f>
        <v>rsync --copy-links --recursive --times --verbose rsync://ftp.ncbi.nlm.nih.gov/genomes/all/GCA/008/838/325/GCA_008838325.1_ASM883832v1 my_dir</v>
      </c>
    </row>
    <row r="153" customFormat="false" ht="16" hidden="false" customHeight="false" outlineLevel="0" collapsed="false">
      <c r="A153" s="58" t="s">
        <v>1544</v>
      </c>
      <c r="B153" s="30" t="s">
        <v>1683</v>
      </c>
      <c r="C153" s="58" t="s">
        <v>1546</v>
      </c>
      <c r="E153" s="58" t="str">
        <f aca="false">A153&amp;B153&amp;C153</f>
        <v>rsync --copy-links --recursive --times --verbose rsync://ftp.ncbi.nlm.nih.gov/genomes/all/GCA/009/905/215/GCA_009905215.1_ASM990521v1 my_dir</v>
      </c>
    </row>
    <row r="154" customFormat="false" ht="16" hidden="false" customHeight="false" outlineLevel="0" collapsed="false">
      <c r="A154" s="58" t="s">
        <v>1544</v>
      </c>
      <c r="B154" s="30" t="s">
        <v>1684</v>
      </c>
      <c r="C154" s="58" t="s">
        <v>1546</v>
      </c>
      <c r="E154" s="58" t="str">
        <f aca="false">A154&amp;B154&amp;C154</f>
        <v>rsync --copy-links --recursive --times --verbose rsync://ftp.ncbi.nlm.nih.gov/genomes/all/GCA/009/936/135/GCA_009936135.1_ASM993613v1 my_dir</v>
      </c>
    </row>
    <row r="155" customFormat="false" ht="16" hidden="false" customHeight="false" outlineLevel="0" collapsed="false">
      <c r="A155" s="58" t="s">
        <v>1544</v>
      </c>
      <c r="B155" s="16" t="s">
        <v>1685</v>
      </c>
      <c r="C155" s="58" t="s">
        <v>1546</v>
      </c>
      <c r="E155" s="58" t="str">
        <f aca="false">A155&amp;B155&amp;C155</f>
        <v>rsync --copy-links --recursive --times --verbose rsync://ftp.ncbi.nlm.nih.gov/genomes/all/GCA/012/295/525/GCA_012295525.1_ASM1229552v1 my_dir</v>
      </c>
    </row>
    <row r="156" customFormat="false" ht="16" hidden="false" customHeight="false" outlineLevel="0" collapsed="false">
      <c r="A156" s="58" t="s">
        <v>1544</v>
      </c>
      <c r="B156" s="30" t="s">
        <v>1686</v>
      </c>
      <c r="C156" s="58" t="s">
        <v>1546</v>
      </c>
      <c r="E156" s="58" t="str">
        <f aca="false">A156&amp;B156&amp;C156</f>
        <v>rsync --copy-links --recursive --times --verbose rsync://ftp.ncbi.nlm.nih.gov/genomes/all/GCA/012/913/485/GCA_012913485.1_ASM1291348v1 my_dir</v>
      </c>
    </row>
    <row r="157" customFormat="false" ht="16" hidden="false" customHeight="false" outlineLevel="0" collapsed="false">
      <c r="A157" s="58" t="s">
        <v>1544</v>
      </c>
      <c r="B157" s="30" t="s">
        <v>1687</v>
      </c>
      <c r="C157" s="58" t="s">
        <v>1546</v>
      </c>
      <c r="E157" s="58" t="str">
        <f aca="false">A157&amp;B157&amp;C157</f>
        <v>rsync --copy-links --recursive --times --verbose rsync://ftp.ncbi.nlm.nih.gov/genomes/all/GCA/013/004/105/GCA_013004105.1_ASM1300410v1 my_dir</v>
      </c>
    </row>
    <row r="158" customFormat="false" ht="16" hidden="false" customHeight="false" outlineLevel="0" collapsed="false">
      <c r="A158" s="58" t="s">
        <v>1544</v>
      </c>
      <c r="B158" s="16" t="s">
        <v>1688</v>
      </c>
      <c r="C158" s="58" t="s">
        <v>1546</v>
      </c>
      <c r="E158" s="58" t="str">
        <f aca="false">A158&amp;B158&amp;C158</f>
        <v>rsync --copy-links --recursive --times --verbose rsync://ftp.ncbi.nlm.nih.gov/genomes/all/GCA/013/046/825/GCA_013046825.1_ASM1304682v1 my_dir</v>
      </c>
    </row>
    <row r="159" customFormat="false" ht="16" hidden="false" customHeight="false" outlineLevel="0" collapsed="false">
      <c r="A159" s="58" t="s">
        <v>1544</v>
      </c>
      <c r="B159" s="16" t="s">
        <v>1689</v>
      </c>
      <c r="C159" s="58" t="s">
        <v>1546</v>
      </c>
      <c r="E159" s="58" t="str">
        <f aca="false">A159&amp;B159&amp;C159</f>
        <v>rsync --copy-links --recursive --times --verbose rsync://ftp.ncbi.nlm.nih.gov/genomes/all/GCA/013/347/225/GCA_013347225.1_ASM1334722v1 my_dir</v>
      </c>
    </row>
    <row r="160" customFormat="false" ht="16" hidden="false" customHeight="false" outlineLevel="0" collapsed="false">
      <c r="A160" s="58" t="s">
        <v>1544</v>
      </c>
      <c r="B160" s="30" t="s">
        <v>1690</v>
      </c>
      <c r="C160" s="58" t="s">
        <v>1546</v>
      </c>
      <c r="E160" s="58" t="str">
        <f aca="false">A160&amp;B160&amp;C160</f>
        <v>rsync --copy-links --recursive --times --verbose rsync://ftp.ncbi.nlm.nih.gov/genomes/all/GCA/013/374/815/GCA_013374815.1_ASM1337481v1 my_dir</v>
      </c>
    </row>
    <row r="161" customFormat="false" ht="16" hidden="false" customHeight="false" outlineLevel="0" collapsed="false">
      <c r="A161" s="58" t="s">
        <v>1544</v>
      </c>
      <c r="B161" s="16" t="s">
        <v>1691</v>
      </c>
      <c r="C161" s="58" t="s">
        <v>1546</v>
      </c>
      <c r="E161" s="58" t="str">
        <f aca="false">A161&amp;B161&amp;C161</f>
        <v>rsync --copy-links --recursive --times --verbose rsync://ftp.ncbi.nlm.nih.gov/genomes/all/GCA/014/490/665/GCA_014490665.1_ASM1449066v1 my_dir</v>
      </c>
    </row>
    <row r="162" customFormat="false" ht="16" hidden="false" customHeight="false" outlineLevel="0" collapsed="false">
      <c r="A162" s="58" t="s">
        <v>1544</v>
      </c>
      <c r="B162" s="30" t="s">
        <v>1692</v>
      </c>
      <c r="C162" s="58" t="s">
        <v>1546</v>
      </c>
      <c r="E162" s="58" t="str">
        <f aca="false">A162&amp;B162&amp;C162</f>
        <v>rsync --copy-links --recursive --times --verbose rsync://ftp.ncbi.nlm.nih.gov/genomes/all/GCA/014/701/235/GCA_014701235.1_ASM1470123v1 my_dir</v>
      </c>
    </row>
    <row r="163" customFormat="false" ht="16" hidden="false" customHeight="false" outlineLevel="0" collapsed="false">
      <c r="A163" s="58" t="s">
        <v>1544</v>
      </c>
      <c r="B163" s="16" t="s">
        <v>1693</v>
      </c>
      <c r="C163" s="58" t="s">
        <v>1546</v>
      </c>
      <c r="E163" s="58" t="str">
        <f aca="false">A163&amp;B163&amp;C163</f>
        <v>rsync --copy-links --recursive --times --verbose rsync://ftp.ncbi.nlm.nih.gov/genomes/all/GCA/015/097/275/GCA_015097275.1_ASM1509727v1 my_dir</v>
      </c>
    </row>
    <row r="164" customFormat="false" ht="16" hidden="false" customHeight="false" outlineLevel="0" collapsed="false">
      <c r="A164" s="58" t="s">
        <v>1544</v>
      </c>
      <c r="B164" s="14" t="s">
        <v>1694</v>
      </c>
      <c r="C164" s="58" t="s">
        <v>1546</v>
      </c>
      <c r="E164" s="58" t="str">
        <f aca="false">A164&amp;B164&amp;C164</f>
        <v>rsync --copy-links --recursive --times --verbose rsync://ftp.ncbi.nlm.nih.gov/genomes/all/GCA/015/277/775/GCA_015277775.1_ASM1527777v1 my_dir</v>
      </c>
    </row>
    <row r="165" customFormat="false" ht="16" hidden="false" customHeight="false" outlineLevel="0" collapsed="false">
      <c r="A165" s="58" t="s">
        <v>1544</v>
      </c>
      <c r="B165" s="14" t="s">
        <v>1694</v>
      </c>
      <c r="C165" s="58" t="s">
        <v>1546</v>
      </c>
      <c r="E165" s="58" t="str">
        <f aca="false">A165&amp;B165&amp;C165</f>
        <v>rsync --copy-links --recursive --times --verbose rsync://ftp.ncbi.nlm.nih.gov/genomes/all/GCA/015/277/775/GCA_015277775.1_ASM1527777v1 my_dir</v>
      </c>
    </row>
    <row r="166" customFormat="false" ht="16" hidden="false" customHeight="false" outlineLevel="0" collapsed="false">
      <c r="A166" s="58" t="s">
        <v>1544</v>
      </c>
      <c r="B166" s="16" t="s">
        <v>1695</v>
      </c>
      <c r="C166" s="58" t="s">
        <v>1546</v>
      </c>
      <c r="E166" s="58" t="str">
        <f aca="false">A166&amp;B166&amp;C166</f>
        <v>rsync --copy-links --recursive --times --verbose rsync://ftp.ncbi.nlm.nih.gov/genomes/all/GCA/016/584/425/GCA_016584425.1_ASM1658442v1 my_dir</v>
      </c>
    </row>
    <row r="167" customFormat="false" ht="16" hidden="false" customHeight="false" outlineLevel="0" collapsed="false">
      <c r="A167" s="58" t="s">
        <v>1544</v>
      </c>
      <c r="B167" s="30" t="s">
        <v>1696</v>
      </c>
      <c r="C167" s="58" t="s">
        <v>1546</v>
      </c>
      <c r="E167" s="58" t="str">
        <f aca="false">A167&amp;B167&amp;C167</f>
        <v>rsync --copy-links --recursive --times --verbose rsync://ftp.ncbi.nlm.nih.gov/genomes/all/GCA/016/699/205/GCA_016699205.1_ASM1669920v1 my_dir</v>
      </c>
    </row>
    <row r="168" customFormat="false" ht="16" hidden="false" customHeight="false" outlineLevel="0" collapsed="false">
      <c r="A168" s="58" t="s">
        <v>1544</v>
      </c>
      <c r="B168" s="30" t="s">
        <v>1697</v>
      </c>
      <c r="C168" s="58" t="s">
        <v>1546</v>
      </c>
      <c r="E168" s="58" t="str">
        <f aca="false">A168&amp;B168&amp;C168</f>
        <v>rsync --copy-links --recursive --times --verbose rsync://ftp.ncbi.nlm.nih.gov/genomes/all/GCA/016/699/245/GCA_016699245.1_ASM1669924v1 my_dir</v>
      </c>
    </row>
    <row r="169" customFormat="false" ht="16" hidden="false" customHeight="false" outlineLevel="0" collapsed="false">
      <c r="A169" s="58" t="s">
        <v>1544</v>
      </c>
      <c r="B169" s="30" t="s">
        <v>1698</v>
      </c>
      <c r="C169" s="58" t="s">
        <v>1546</v>
      </c>
      <c r="E169" s="58" t="str">
        <f aca="false">A169&amp;B169&amp;C169</f>
        <v>rsync --copy-links --recursive --times --verbose rsync://ftp.ncbi.nlm.nih.gov/genomes/all/GCA/016/699/425/GCA_016699425.1_ASM1669942v1 my_dir</v>
      </c>
    </row>
    <row r="170" customFormat="false" ht="16" hidden="false" customHeight="false" outlineLevel="0" collapsed="false">
      <c r="A170" s="58" t="s">
        <v>1544</v>
      </c>
      <c r="B170" s="30" t="s">
        <v>1698</v>
      </c>
      <c r="C170" s="58" t="s">
        <v>1546</v>
      </c>
      <c r="E170" s="58" t="str">
        <f aca="false">A170&amp;B170&amp;C170</f>
        <v>rsync --copy-links --recursive --times --verbose rsync://ftp.ncbi.nlm.nih.gov/genomes/all/GCA/016/699/425/GCA_016699425.1_ASM1669942v1 my_dir</v>
      </c>
    </row>
    <row r="171" customFormat="false" ht="16" hidden="false" customHeight="false" outlineLevel="0" collapsed="false">
      <c r="A171" s="58" t="s">
        <v>1544</v>
      </c>
      <c r="B171" s="30" t="s">
        <v>1699</v>
      </c>
      <c r="C171" s="58" t="s">
        <v>1546</v>
      </c>
      <c r="E171" s="58" t="str">
        <f aca="false">A171&amp;B171&amp;C171</f>
        <v>rsync --copy-links --recursive --times --verbose rsync://ftp.ncbi.nlm.nih.gov/genomes/all/GCA/016/699/465/GCA_016699465.1_ASM1669946v1 my_dir</v>
      </c>
    </row>
    <row r="172" customFormat="false" ht="16" hidden="false" customHeight="false" outlineLevel="0" collapsed="false">
      <c r="A172" s="58" t="s">
        <v>1544</v>
      </c>
      <c r="B172" s="16" t="s">
        <v>1700</v>
      </c>
      <c r="C172" s="58" t="s">
        <v>1546</v>
      </c>
      <c r="E172" s="58" t="str">
        <f aca="false">A172&amp;B172&amp;C172</f>
        <v>rsync --copy-links --recursive --times --verbose rsync://ftp.ncbi.nlm.nih.gov/genomes/all/GCA/016/699/655/GCA_016699655.1_ASM1669965v1 my_dir</v>
      </c>
    </row>
    <row r="173" customFormat="false" ht="16" hidden="false" customHeight="false" outlineLevel="0" collapsed="false">
      <c r="A173" s="58" t="s">
        <v>1544</v>
      </c>
      <c r="B173" s="16" t="s">
        <v>1700</v>
      </c>
      <c r="C173" s="58" t="s">
        <v>1546</v>
      </c>
      <c r="E173" s="58" t="str">
        <f aca="false">A173&amp;B173&amp;C173</f>
        <v>rsync --copy-links --recursive --times --verbose rsync://ftp.ncbi.nlm.nih.gov/genomes/all/GCA/016/699/655/GCA_016699655.1_ASM1669965v1 my_dir</v>
      </c>
    </row>
    <row r="174" customFormat="false" ht="16" hidden="false" customHeight="false" outlineLevel="0" collapsed="false">
      <c r="A174" s="58" t="s">
        <v>1544</v>
      </c>
      <c r="B174" s="30" t="s">
        <v>1701</v>
      </c>
      <c r="C174" s="58" t="s">
        <v>1546</v>
      </c>
      <c r="E174" s="58" t="str">
        <f aca="false">A174&amp;B174&amp;C174</f>
        <v>rsync --copy-links --recursive --times --verbose rsync://ftp.ncbi.nlm.nih.gov/genomes/all/GCA/016/699/775/GCA_016699775.1_ASM1669977v1 my_dir</v>
      </c>
    </row>
    <row r="175" customFormat="false" ht="16" hidden="false" customHeight="false" outlineLevel="0" collapsed="false">
      <c r="A175" s="58" t="s">
        <v>1544</v>
      </c>
      <c r="B175" s="30" t="s">
        <v>1702</v>
      </c>
      <c r="C175" s="58" t="s">
        <v>1546</v>
      </c>
      <c r="E175" s="58" t="str">
        <f aca="false">A175&amp;B175&amp;C175</f>
        <v>rsync --copy-links --recursive --times --verbose rsync://ftp.ncbi.nlm.nih.gov/genomes/all/GCA/016/700/095/GCA_016700095.1_ASM1670009v1 my_dir</v>
      </c>
    </row>
    <row r="176" customFormat="false" ht="16" hidden="false" customHeight="false" outlineLevel="0" collapsed="false">
      <c r="A176" s="58" t="s">
        <v>1544</v>
      </c>
      <c r="B176" s="30" t="s">
        <v>1702</v>
      </c>
      <c r="C176" s="58" t="s">
        <v>1546</v>
      </c>
      <c r="E176" s="58" t="str">
        <f aca="false">A176&amp;B176&amp;C176</f>
        <v>rsync --copy-links --recursive --times --verbose rsync://ftp.ncbi.nlm.nih.gov/genomes/all/GCA/016/700/095/GCA_016700095.1_ASM1670009v1 my_dir</v>
      </c>
    </row>
    <row r="177" customFormat="false" ht="16" hidden="false" customHeight="false" outlineLevel="0" collapsed="false">
      <c r="A177" s="58" t="s">
        <v>1544</v>
      </c>
      <c r="B177" s="30" t="s">
        <v>1703</v>
      </c>
      <c r="C177" s="58" t="s">
        <v>1546</v>
      </c>
      <c r="E177" s="58" t="str">
        <f aca="false">A177&amp;B177&amp;C177</f>
        <v>rsync --copy-links --recursive --times --verbose rsync://ftp.ncbi.nlm.nih.gov/genomes/all/GCA/016/700/135/GCA_016700135.1_ASM1670013v1 my_dir</v>
      </c>
    </row>
    <row r="178" customFormat="false" ht="16" hidden="false" customHeight="false" outlineLevel="0" collapsed="false">
      <c r="A178" s="58" t="s">
        <v>1544</v>
      </c>
      <c r="B178" s="30" t="s">
        <v>1703</v>
      </c>
      <c r="C178" s="58" t="s">
        <v>1546</v>
      </c>
      <c r="E178" s="58" t="str">
        <f aca="false">A178&amp;B178&amp;C178</f>
        <v>rsync --copy-links --recursive --times --verbose rsync://ftp.ncbi.nlm.nih.gov/genomes/all/GCA/016/700/135/GCA_016700135.1_ASM1670013v1 my_dir</v>
      </c>
    </row>
    <row r="179" customFormat="false" ht="16" hidden="false" customHeight="false" outlineLevel="0" collapsed="false">
      <c r="A179" s="58" t="s">
        <v>1544</v>
      </c>
      <c r="B179" s="16" t="s">
        <v>1704</v>
      </c>
      <c r="C179" s="58" t="s">
        <v>1546</v>
      </c>
      <c r="E179" s="58" t="str">
        <f aca="false">A179&amp;B179&amp;C179</f>
        <v>rsync --copy-links --recursive --times --verbose rsync://ftp.ncbi.nlm.nih.gov/genomes/all/GCA/016/724/785/GCA_016724785.1_ASM1672478v1 my_dir</v>
      </c>
    </row>
    <row r="180" customFormat="false" ht="16" hidden="false" customHeight="false" outlineLevel="0" collapsed="false">
      <c r="A180" s="58" t="s">
        <v>1544</v>
      </c>
      <c r="B180" s="30" t="s">
        <v>1705</v>
      </c>
      <c r="C180" s="58" t="s">
        <v>1546</v>
      </c>
      <c r="E180" s="58" t="str">
        <f aca="false">A180&amp;B180&amp;C180</f>
        <v>rsync --copy-links --recursive --times --verbose rsync://ftp.ncbi.nlm.nih.gov/genomes/all/GCA/017/310/545/GCA_017310545.1_ASM1731054v1 my_dir</v>
      </c>
    </row>
    <row r="181" customFormat="false" ht="16" hidden="false" customHeight="false" outlineLevel="0" collapsed="false">
      <c r="A181" s="58" t="s">
        <v>1544</v>
      </c>
      <c r="B181" s="16" t="s">
        <v>1706</v>
      </c>
      <c r="C181" s="58" t="s">
        <v>1546</v>
      </c>
      <c r="E181" s="58" t="str">
        <f aca="false">A181&amp;B181&amp;C181</f>
        <v>rsync --copy-links --recursive --times --verbose rsync://ftp.ncbi.nlm.nih.gov/genomes/all/GCA/017/498/545/GCA_017498545.1_ASM1749854v1 my_dir</v>
      </c>
    </row>
    <row r="182" customFormat="false" ht="16" hidden="false" customHeight="false" outlineLevel="0" collapsed="false">
      <c r="A182" s="58" t="s">
        <v>1544</v>
      </c>
      <c r="B182" s="16" t="s">
        <v>1707</v>
      </c>
      <c r="C182" s="58" t="s">
        <v>1546</v>
      </c>
      <c r="E182" s="58" t="str">
        <f aca="false">A182&amp;B182&amp;C182</f>
        <v>rsync --copy-links --recursive --times --verbose rsync://ftp.ncbi.nlm.nih.gov/genomes/all/GCA/018/304/665/GCA_018304665.1_ASM1830466v1 my_dir</v>
      </c>
    </row>
    <row r="183" customFormat="false" ht="16" hidden="false" customHeight="false" outlineLevel="0" collapsed="false">
      <c r="A183" s="58" t="s">
        <v>1544</v>
      </c>
      <c r="B183" s="30" t="s">
        <v>1708</v>
      </c>
      <c r="C183" s="58" t="s">
        <v>1546</v>
      </c>
      <c r="E183" s="58" t="str">
        <f aca="false">A183&amp;B183&amp;C183</f>
        <v>rsync --copy-links --recursive --times --verbose rsync://ftp.ncbi.nlm.nih.gov/genomes/all/GCA/018/398/935/GCA_018398935.1_ASM1839893v1 my_dir</v>
      </c>
    </row>
    <row r="184" customFormat="false" ht="16" hidden="false" customHeight="false" outlineLevel="0" collapsed="false">
      <c r="A184" s="58" t="s">
        <v>1544</v>
      </c>
      <c r="B184" s="30" t="s">
        <v>1708</v>
      </c>
      <c r="C184" s="58" t="s">
        <v>1546</v>
      </c>
      <c r="E184" s="58" t="str">
        <f aca="false">A184&amp;B184&amp;C184</f>
        <v>rsync --copy-links --recursive --times --verbose rsync://ftp.ncbi.nlm.nih.gov/genomes/all/GCA/018/398/935/GCA_018398935.1_ASM1839893v1 my_dir</v>
      </c>
    </row>
    <row r="185" customFormat="false" ht="16" hidden="false" customHeight="false" outlineLevel="0" collapsed="false">
      <c r="A185" s="58" t="s">
        <v>1544</v>
      </c>
      <c r="B185" s="30" t="s">
        <v>1709</v>
      </c>
      <c r="C185" s="58" t="s">
        <v>1546</v>
      </c>
      <c r="E185" s="58" t="str">
        <f aca="false">A185&amp;B185&amp;C185</f>
        <v>rsync --copy-links --recursive --times --verbose rsync://ftp.ncbi.nlm.nih.gov/genomes/all/GCA/019/048/125/GCA_019048125.1_ASM1904812v1 my_dir</v>
      </c>
    </row>
    <row r="186" customFormat="false" ht="16" hidden="false" customHeight="false" outlineLevel="0" collapsed="false">
      <c r="A186" s="58" t="s">
        <v>1544</v>
      </c>
      <c r="B186" s="16" t="s">
        <v>1710</v>
      </c>
      <c r="C186" s="58" t="s">
        <v>1546</v>
      </c>
      <c r="E186" s="58" t="str">
        <f aca="false">A186&amp;B186&amp;C186</f>
        <v>rsync --copy-links --recursive --times --verbose rsync://ftp.ncbi.nlm.nih.gov/genomes/all/GCA/019/891/175/GCA_019891175.1_ASM1989117v1 my_dir</v>
      </c>
    </row>
    <row r="187" customFormat="false" ht="16" hidden="false" customHeight="false" outlineLevel="0" collapsed="false">
      <c r="A187" s="58" t="s">
        <v>1544</v>
      </c>
      <c r="B187" s="16" t="s">
        <v>1711</v>
      </c>
      <c r="C187" s="58" t="s">
        <v>1546</v>
      </c>
      <c r="E187" s="58" t="str">
        <f aca="false">A187&amp;B187&amp;C187</f>
        <v>rsync --copy-links --recursive --times --verbose rsync://ftp.ncbi.nlm.nih.gov/genomes/all/GCA/019/930/665/GCA_019930665.1_ASM1993066v1 my_dir</v>
      </c>
    </row>
    <row r="188" customFormat="false" ht="16" hidden="false" customHeight="false" outlineLevel="0" collapsed="false">
      <c r="A188" s="58" t="s">
        <v>1544</v>
      </c>
      <c r="B188" s="16" t="s">
        <v>1712</v>
      </c>
      <c r="C188" s="58" t="s">
        <v>1546</v>
      </c>
      <c r="E188" s="58" t="str">
        <f aca="false">A188&amp;B188&amp;C188</f>
        <v>rsync --copy-links --recursive --times --verbose rsync://ftp.ncbi.nlm.nih.gov/genomes/all/GCA/020/099/395/GCA_020099395.1_ASM2009939v1 my_dir</v>
      </c>
    </row>
    <row r="189" customFormat="false" ht="16" hidden="false" customHeight="false" outlineLevel="0" collapsed="false">
      <c r="A189" s="58" t="s">
        <v>1544</v>
      </c>
      <c r="B189" s="16" t="s">
        <v>1712</v>
      </c>
      <c r="C189" s="58" t="s">
        <v>1546</v>
      </c>
      <c r="E189" s="58" t="str">
        <f aca="false">A189&amp;B189&amp;C189</f>
        <v>rsync --copy-links --recursive --times --verbose rsync://ftp.ncbi.nlm.nih.gov/genomes/all/GCA/020/099/395/GCA_020099395.1_ASM2009939v1 my_dir</v>
      </c>
    </row>
    <row r="190" customFormat="false" ht="16" hidden="false" customHeight="false" outlineLevel="0" collapsed="false">
      <c r="A190" s="58" t="s">
        <v>1544</v>
      </c>
      <c r="B190" s="16" t="s">
        <v>1713</v>
      </c>
      <c r="C190" s="58" t="s">
        <v>1546</v>
      </c>
      <c r="E190" s="58" t="str">
        <f aca="false">A190&amp;B190&amp;C190</f>
        <v>rsync --copy-links --recursive --times --verbose rsync://ftp.ncbi.nlm.nih.gov/genomes/all/GCA/020/162/115/GCA_020162115.1_ASM2016211v1 my_dir</v>
      </c>
    </row>
    <row r="191" customFormat="false" ht="16" hidden="false" customHeight="false" outlineLevel="0" collapsed="false">
      <c r="A191" s="58" t="s">
        <v>1544</v>
      </c>
      <c r="B191" s="16" t="s">
        <v>1714</v>
      </c>
      <c r="C191" s="58" t="s">
        <v>1546</v>
      </c>
      <c r="E191" s="58" t="str">
        <f aca="false">A191&amp;B191&amp;C191</f>
        <v>rsync --copy-links --recursive --times --verbose rsync://ftp.ncbi.nlm.nih.gov/genomes/all/GCA/021/654/655/GCA_021654655.1_ASM2165465v1 my_dir</v>
      </c>
    </row>
    <row r="192" customFormat="false" ht="16" hidden="false" customHeight="false" outlineLevel="0" collapsed="false">
      <c r="A192" s="58" t="s">
        <v>1544</v>
      </c>
      <c r="B192" s="30" t="s">
        <v>1715</v>
      </c>
      <c r="C192" s="58" t="s">
        <v>1546</v>
      </c>
      <c r="E192" s="58" t="str">
        <f aca="false">A192&amp;B192&amp;C192</f>
        <v>rsync --copy-links --recursive --times --verbose rsync://ftp.ncbi.nlm.nih.gov/genomes/all/GCA/022/530/585/GCA_022530585.1_ASM2253058v1 my_dir</v>
      </c>
    </row>
    <row r="193" customFormat="false" ht="16" hidden="false" customHeight="false" outlineLevel="0" collapsed="false">
      <c r="A193" s="58" t="s">
        <v>1544</v>
      </c>
      <c r="B193" s="16" t="s">
        <v>1716</v>
      </c>
      <c r="C193" s="58" t="s">
        <v>1546</v>
      </c>
      <c r="E193" s="58" t="str">
        <f aca="false">A193&amp;B193&amp;C193</f>
        <v>rsync --copy-links --recursive --times --verbose rsync://ftp.ncbi.nlm.nih.gov/genomes/all/GCA/022/701/275/GCA_022701275.1_ASM2270127v1 my_dir</v>
      </c>
    </row>
    <row r="194" customFormat="false" ht="16" hidden="false" customHeight="false" outlineLevel="0" collapsed="false">
      <c r="A194" s="58" t="s">
        <v>1544</v>
      </c>
      <c r="B194" s="16" t="s">
        <v>1717</v>
      </c>
      <c r="C194" s="58" t="s">
        <v>1546</v>
      </c>
      <c r="E194" s="58" t="str">
        <f aca="false">A194&amp;B194&amp;C194</f>
        <v>rsync --copy-links --recursive --times --verbose rsync://ftp.ncbi.nlm.nih.gov/genomes/all/GCA/023/016/405/GCA_023016405.1_ASM2301640v1 my_dir</v>
      </c>
    </row>
    <row r="195" customFormat="false" ht="16" hidden="false" customHeight="false" outlineLevel="0" collapsed="false">
      <c r="A195" s="58" t="s">
        <v>1544</v>
      </c>
      <c r="B195" s="16" t="s">
        <v>1718</v>
      </c>
      <c r="C195" s="58" t="s">
        <v>1546</v>
      </c>
      <c r="E195" s="58" t="str">
        <f aca="false">A195&amp;B195&amp;C195</f>
        <v>rsync --copy-links --recursive --times --verbose rsync://ftp.ncbi.nlm.nih.gov/genomes/all/GCA/023/213/235/GCA_023213235.1_ASM2321323v1 my_dir</v>
      </c>
    </row>
    <row r="196" customFormat="false" ht="16" hidden="false" customHeight="false" outlineLevel="0" collapsed="false">
      <c r="A196" s="58" t="s">
        <v>1544</v>
      </c>
      <c r="B196" s="30" t="s">
        <v>1719</v>
      </c>
      <c r="C196" s="58" t="s">
        <v>1546</v>
      </c>
      <c r="E196" s="58" t="str">
        <f aca="false">A196&amp;B196&amp;C196</f>
        <v>rsync --copy-links --recursive --times --verbose rsync://ftp.ncbi.nlm.nih.gov/genomes/all/GCA/023/898/465/GCA_023898465.1_ASM2389846v1 my_dir</v>
      </c>
    </row>
    <row r="197" customFormat="false" ht="16" hidden="false" customHeight="false" outlineLevel="0" collapsed="false">
      <c r="A197" s="58" t="s">
        <v>1544</v>
      </c>
      <c r="B197" s="30" t="s">
        <v>1720</v>
      </c>
      <c r="C197" s="58" t="s">
        <v>1546</v>
      </c>
      <c r="E197" s="58" t="str">
        <f aca="false">A197&amp;B197&amp;C197</f>
        <v>rsync --copy-links --recursive --times --verbose rsync://ftp.ncbi.nlm.nih.gov/genomes/all/GCA/023/898/645/GCA_023898645.1_ASM2389864v1 my_dir</v>
      </c>
    </row>
    <row r="198" customFormat="false" ht="16" hidden="false" customHeight="false" outlineLevel="0" collapsed="false">
      <c r="A198" s="58" t="s">
        <v>1544</v>
      </c>
      <c r="B198" s="30" t="s">
        <v>1721</v>
      </c>
      <c r="C198" s="58" t="s">
        <v>1546</v>
      </c>
      <c r="E198" s="58" t="str">
        <f aca="false">A198&amp;B198&amp;C198</f>
        <v>rsync --copy-links --recursive --times --verbose rsync://ftp.ncbi.nlm.nih.gov/genomes/all/GCA/900/097/105/GCA_900097105.1_WK001 my_dir</v>
      </c>
    </row>
    <row r="199" customFormat="false" ht="16" hidden="false" customHeight="false" outlineLevel="0" collapsed="false">
      <c r="A199" s="58" t="s">
        <v>1544</v>
      </c>
      <c r="B199" s="30" t="s">
        <v>1722</v>
      </c>
      <c r="C199" s="58" t="s">
        <v>1546</v>
      </c>
      <c r="E199" s="58" t="str">
        <f aca="false">A199&amp;B199&amp;C199</f>
        <v>rsync --copy-links --recursive --times --verbose rsync://ftp.ncbi.nlm.nih.gov/genomes/all/GCA/900/169/565/GCA_900169565.1_NSJP_Ch1 my_dir</v>
      </c>
    </row>
    <row r="200" customFormat="false" ht="16" hidden="false" customHeight="false" outlineLevel="0" collapsed="false">
      <c r="A200" s="58" t="s">
        <v>1544</v>
      </c>
      <c r="B200" s="16" t="s">
        <v>1723</v>
      </c>
      <c r="C200" s="58" t="s">
        <v>1546</v>
      </c>
      <c r="E200" s="58" t="str">
        <f aca="false">A200&amp;B200&amp;C200</f>
        <v>rsync --copy-links --recursive --times --verbose rsync://ftp.ncbi.nlm.nih.gov/genomes/all/GCA/900/184/705/GCA_900184705.1_CAMBI-1 my_dir</v>
      </c>
    </row>
    <row r="201" customFormat="false" ht="16" hidden="false" customHeight="false" outlineLevel="0" collapsed="false">
      <c r="A201" s="58" t="s">
        <v>1544</v>
      </c>
      <c r="B201" s="54" t="s">
        <v>1724</v>
      </c>
      <c r="C201" s="58" t="s">
        <v>1546</v>
      </c>
      <c r="E201" s="58" t="str">
        <f aca="false">A201&amp;B201&amp;C201</f>
        <v>rsync --copy-links --recursive --times --verbose rsync://ftp.ncbi.nlm.nih.gov/genomes/all/GCA/900/187/105/GCA_900187105.1_50618_F01 my_dir</v>
      </c>
    </row>
    <row r="202" customFormat="false" ht="16" hidden="false" customHeight="false" outlineLevel="0" collapsed="false">
      <c r="A202" s="58" t="s">
        <v>1544</v>
      </c>
      <c r="B202" s="16" t="s">
        <v>1725</v>
      </c>
      <c r="C202" s="58" t="s">
        <v>1546</v>
      </c>
      <c r="E202" s="58" t="str">
        <f aca="false">A202&amp;B202&amp;C202</f>
        <v>rsync --copy-links --recursive --times --verbose rsync://ftp.ncbi.nlm.nih.gov/genomes/all/GCA/900/474/605/GCA_900474605.1_41594_C01 my_dir</v>
      </c>
    </row>
    <row r="203" customFormat="false" ht="16" hidden="false" customHeight="false" outlineLevel="0" collapsed="false">
      <c r="A203" s="58" t="s">
        <v>1544</v>
      </c>
      <c r="B203" s="16" t="s">
        <v>1726</v>
      </c>
      <c r="C203" s="58" t="s">
        <v>1546</v>
      </c>
      <c r="E203" s="58" t="str">
        <f aca="false">A203&amp;B203&amp;C203</f>
        <v>rsync --copy-links --recursive --times --verbose rsync://ftp.ncbi.nlm.nih.gov/genomes/all/GCA/900/637/025/GCA_900637025.1_46338_H01 my_dir</v>
      </c>
    </row>
    <row r="204" customFormat="false" ht="16" hidden="false" customHeight="false" outlineLevel="0" collapsed="false">
      <c r="A204" s="58" t="s">
        <v>1544</v>
      </c>
      <c r="B204" s="30" t="s">
        <v>1727</v>
      </c>
      <c r="C204" s="58" t="s">
        <v>1546</v>
      </c>
      <c r="E204" s="58" t="str">
        <f aca="false">A204&amp;B204&amp;C204</f>
        <v>rsync --copy-links --recursive --times --verbose rsync://ftp.ncbi.nlm.nih.gov/genomes/all/GCA/000/691/605/GCA_000691605.1_ASM69160v1 my_dir</v>
      </c>
    </row>
    <row r="205" customFormat="false" ht="16" hidden="false" customHeight="false" outlineLevel="0" collapsed="false">
      <c r="A205" s="58" t="s">
        <v>1544</v>
      </c>
      <c r="B205" s="16" t="s">
        <v>1728</v>
      </c>
      <c r="C205" s="58" t="s">
        <v>1546</v>
      </c>
      <c r="E205" s="58" t="str">
        <f aca="false">A205&amp;B205&amp;C205</f>
        <v>rsync --copy-links --recursive --times --verbose rsync://ftp.ncbi.nlm.nih.gov/genomes/all/GCA/004/135/735/GCA_004135735.1_ASM413573v1 my_dir</v>
      </c>
    </row>
    <row r="206" customFormat="false" ht="16" hidden="false" customHeight="false" outlineLevel="0" collapsed="false">
      <c r="A206" s="58" t="s">
        <v>1544</v>
      </c>
      <c r="B206" s="63" t="s">
        <v>1729</v>
      </c>
      <c r="C206" s="58" t="s">
        <v>1546</v>
      </c>
      <c r="E206" s="58" t="str">
        <f aca="false">A206&amp;B206&amp;C206</f>
        <v>rsync --copy-links --recursive --times --verbose rsync://ftp.ncbi.nlm.nih.gov/genomes/all/GCA/008/120/875/GCA_008120875.1_ASM812087v1 my_dir</v>
      </c>
    </row>
    <row r="207" customFormat="false" ht="16" hidden="false" customHeight="false" outlineLevel="0" collapsed="false">
      <c r="A207" s="58" t="s">
        <v>1544</v>
      </c>
      <c r="B207" s="16" t="s">
        <v>1730</v>
      </c>
      <c r="C207" s="58" t="s">
        <v>1546</v>
      </c>
      <c r="E207" s="58" t="str">
        <f aca="false">A207&amp;B207&amp;C207</f>
        <v>rsync --copy-links --recursive --times --verbose rsync://ftp.ncbi.nlm.nih.gov/genomes/all/GCA/020/827/275/GCA_020827275.1_ASM2082727v1 my_dir</v>
      </c>
    </row>
    <row r="208" customFormat="false" ht="16" hidden="false" customHeight="false" outlineLevel="0" collapsed="false">
      <c r="A208" s="58" t="s">
        <v>1544</v>
      </c>
      <c r="B208" s="63" t="s">
        <v>1731</v>
      </c>
      <c r="C208" s="58" t="s">
        <v>1546</v>
      </c>
      <c r="E208" s="58" t="str">
        <f aca="false">A208&amp;B208&amp;C208</f>
        <v>rsync --copy-links --recursive --times --verbose rsync://ftp.ncbi.nlm.nih.gov/genomes/all/GCA/000/025/945/GCA_000025945.1_ASM2594v1 my_dir</v>
      </c>
    </row>
    <row r="209" customFormat="false" ht="16" hidden="false" customHeight="false" outlineLevel="0" collapsed="false">
      <c r="A209" s="58" t="s">
        <v>1544</v>
      </c>
      <c r="B209" s="30" t="s">
        <v>1732</v>
      </c>
      <c r="C209" s="58" t="s">
        <v>1546</v>
      </c>
      <c r="E209" s="58" t="str">
        <f aca="false">A209&amp;B209&amp;C209</f>
        <v>rsync --copy-links --recursive --times --verbose rsync://ftp.ncbi.nlm.nih.gov/genomes/all/GCA/018/860/445/GCA_018860445.1_ASM1886044v1 my_dir</v>
      </c>
    </row>
    <row r="210" customFormat="false" ht="16" hidden="false" customHeight="false" outlineLevel="0" collapsed="false">
      <c r="A210" s="58" t="s">
        <v>1544</v>
      </c>
      <c r="B210" s="30" t="s">
        <v>1733</v>
      </c>
      <c r="C210" s="58" t="s">
        <v>1546</v>
      </c>
      <c r="E210" s="58" t="str">
        <f aca="false">A210&amp;B210&amp;C210</f>
        <v>rsync --copy-links --recursive --times --verbose rsync://ftp.ncbi.nlm.nih.gov/genomes/all/GCA/000/013/665/GCA_000013665.1_ASM1366v1 my_dir</v>
      </c>
    </row>
    <row r="211" customFormat="false" ht="16" hidden="false" customHeight="false" outlineLevel="0" collapsed="false">
      <c r="A211" s="58" t="s">
        <v>1544</v>
      </c>
      <c r="B211" s="63" t="s">
        <v>1734</v>
      </c>
      <c r="C211" s="58" t="s">
        <v>1546</v>
      </c>
      <c r="E211" s="58" t="str">
        <f aca="false">A211&amp;B211&amp;C211</f>
        <v>rsync --copy-links --recursive --times --verbose rsync://ftp.ncbi.nlm.nih.gov/genomes/all/GCA/017/298/715/GCA_017298715.1_ASM1729871v1 my_dir</v>
      </c>
    </row>
    <row r="212" customFormat="false" ht="16" hidden="false" customHeight="false" outlineLevel="0" collapsed="false">
      <c r="A212" s="58" t="s">
        <v>1544</v>
      </c>
      <c r="B212" s="63" t="s">
        <v>1735</v>
      </c>
      <c r="C212" s="58" t="s">
        <v>1736</v>
      </c>
      <c r="E212" s="58" t="str">
        <f aca="false">A212&amp;B212&amp;C212</f>
        <v>rsync --copy-links --recursive --times --verbose rsync://ftp-ncbi-nlm-nih-gov.ezproxy.auckland.ac.nz/genomes/all/GCF/000/691/605/GCF_000691605.1_ASM69160v1//Users/nmat471/Downloads/MotA_novel_clade/GCF_000691605.1</v>
      </c>
    </row>
  </sheetData>
  <conditionalFormatting sqref="B215:B65536 B1:B213">
    <cfRule type="expression" priority="2" aboveAverage="0" equalAverage="0" bottom="0" percent="0" rank="0" text="" dxfId="0">
      <formula>AND(COUNTIF(#REF!,B215)+COUNTIF($B$1:$B$213,B215)&gt;1,NOT(ISBLANK(B215)))</formula>
    </cfRule>
  </conditionalFormatting>
  <hyperlinks>
    <hyperlink ref="B2" r:id="rId1" display="ftp.ncbi.nlm.nih.gov/genomes/all/GCA/000/005/845/GCA_000005845.2_ASM584v2"/>
    <hyperlink ref="B3" r:id="rId2" display="ftp.ncbi.nlm.nih.gov/genomes/all/GCA/000/006/765/GCA_000006765.1_ASM676v1"/>
    <hyperlink ref="B4" r:id="rId3" display="ftp.ncbi.nlm.nih.gov/genomes/all/GCA/000/007/025/GCA_000007025.1_ASM702v1"/>
    <hyperlink ref="B5" r:id="rId4" display="ftp.ncbi.nlm.nih.gov/genomes/all/GCA/000/007/205/GCA_000007205.1_ASM720v1"/>
    <hyperlink ref="B6" r:id="rId5" display="ftp.ncbi.nlm.nih.gov/genomes/all/GCA/000/007/365/GCA_000007365.1_ASM736v1"/>
    <hyperlink ref="B7" r:id="rId6" display="ftp.ncbi.nlm.nih.gov/genomes/all/GCA/000/007/545/GCA_000007545.1_ASM754v1"/>
    <hyperlink ref="B8" r:id="rId7" display="ftp.ncbi.nlm.nih.gov/genomes/all/GCA/000/007/925/GCA_000007925.1_ASM792v1"/>
    <hyperlink ref="B9" r:id="rId8" display="ftp.ncbi.nlm.nih.gov/genomes/all/GCA/000/007/985/GCA_000007985.2_ASM798v2"/>
    <hyperlink ref="B10" r:id="rId9" display="ftp.ncbi.nlm.nih.gov/genomes/all/GCA/000/008/625/GCA_000008625.1_ASM862v1"/>
    <hyperlink ref="B11" r:id="rId10" display="ftp.ncbi.nlm.nih.gov/genomes/all/GCA/000/008/625/GCA_000008625.1_ASM862v1"/>
    <hyperlink ref="B12" r:id="rId11" display="ftp.ncbi.nlm.nih.gov/genomes/all/GCA/000/008/725/GCA_000008725.1_ASM872v1"/>
    <hyperlink ref="B13" r:id="rId12" display="ftp.ncbi.nlm.nih.gov/genomes/all/GCA/000/009/045/GCA_000009045.1_ASM904v1"/>
    <hyperlink ref="B14" r:id="rId13" display="ftp.ncbi.nlm.nih.gov/genomes/all/GCA/000/009/085/GCA_000009085.1_ASM908v1"/>
    <hyperlink ref="B15" r:id="rId14" display="ftp.ncbi.nlm.nih.gov/genomes/all/GCA/000/009/605/GCA_000009605.1_ASM960v1"/>
    <hyperlink ref="B18" r:id="rId15" display="ftp.ncbi.nlm.nih.gov/genomes/all/GCA/000/009/905/GCA_000009905.1_ASM990v1"/>
    <hyperlink ref="B19" r:id="rId16" display="ftp.ncbi.nlm.nih.gov/genomes/all/GCA/000/010/205/GCA_000010205.1_ASM1020v1"/>
    <hyperlink ref="B20" r:id="rId17" display="ftp.ncbi.nlm.nih.gov/genomes/all/GCA/000/010/305/GCA_000010305.1_ASM1030v1"/>
    <hyperlink ref="B21" r:id="rId18" display="ftp.ncbi.nlm.nih.gov/genomes/all/GCA/000/011/385/GCA_000011385.1_ASM1138v1"/>
    <hyperlink ref="B22" r:id="rId19" display="ftp.ncbi.nlm.nih.gov/genomes/all/GCA/000/012/685/GCA_000012685.1_ASM1268v1"/>
    <hyperlink ref="B23" r:id="rId20" display="ftp.ncbi.nlm.nih.gov/genomes/all/GCA/000/012/725/GCA_000012725.1_ASM1272v1"/>
    <hyperlink ref="B24" r:id="rId21" display="ftp.ncbi.nlm.nih.gov/genomes/all/GCA/000/013/165/GCA_000013165.1_ASM1316v1"/>
    <hyperlink ref="B25" r:id="rId22" display="ftp.ncbi.nlm.nih.gov/genomes/all/GCA/000/013/405/GCA_000013405.1_ASM1340v1"/>
    <hyperlink ref="B26" r:id="rId23" display="ftp.ncbi.nlm.nih.gov/genomes/all/GCA/000/013/425/GCA_000013425.1_ASM1342v1"/>
    <hyperlink ref="B27" r:id="rId24" display="ftp.ncbi.nlm.nih.gov/genomes/all/GCA/000/014/145/GCA_000014145.1_ASM1414v1"/>
    <hyperlink ref="B28" r:id="rId25" display="ftp.ncbi.nlm.nih.gov/genomes/all/GCA/000/015/125/GCA_000015125.1_ASM1512v1"/>
    <hyperlink ref="B29" r:id="rId26" display="ftp.ncbi.nlm.nih.gov/genomes/all/GCA/000/016/845/GCA_000016845.1_ASM1684v1"/>
    <hyperlink ref="B30" r:id="rId27" display="ftp.ncbi.nlm.nih.gov/genomes/all/GCA/000/016/845/GCA_000016845.1_ASM1684v2"/>
    <hyperlink ref="B31" r:id="rId28" display="ftp.ncbi.nlm.nih.gov/genomes/all/GCA/000/018/865/GCA_000018865.1_ASM1886v1"/>
    <hyperlink ref="B32" r:id="rId29" display="ftp.ncbi.nlm.nih.gov/genomes/all/GCA/000/019/085/GCA_000019085.1_ASM1908v1"/>
    <hyperlink ref="B33" r:id="rId30" display="ftp.ncbi.nlm.nih.gov/genomes/all/GCA/000/019/965/GCA_000019965.1_ASM1996v1"/>
    <hyperlink ref="B34" r:id="rId31" display="ftp.ncbi.nlm.nih.gov/genomes/all/GCA/000/020/145/GCA_000020145.1_ASM2014v1"/>
    <hyperlink ref="B35" r:id="rId32" display="ftp.ncbi.nlm.nih.gov/genomes/all/GCA/000/020/465/GCA_000020465.1_ASM2046v1"/>
    <hyperlink ref="B36" r:id="rId33" display="ftp.ncbi.nlm.nih.gov/genomes/all/GCA/000/020/505/GCA_000020505.1_ASM2050v1"/>
    <hyperlink ref="B37" r:id="rId34" display="ftp.ncbi.nlm.nih.gov/genomes/all/GCA/000/020/525/GCA_000020525.1_ASM2052v1"/>
    <hyperlink ref="B38" r:id="rId35" display="ftp.ncbi.nlm.nih.gov/genomes/all/GCA/000/020/645/GCA_000020645.1_ASM2064v1"/>
    <hyperlink ref="B39" r:id="rId36" display="ftp.ncbi.nlm.nih.gov/genomes/all/GCA/000/020/985/GCA_000020985.1_ASM2098v1"/>
    <hyperlink ref="B40" r:id="rId37" display="ftp.ncbi.nlm.nih.gov/genomes/all/GCA/000/021/865/GCA_000021865.1_ASM2186v1"/>
    <hyperlink ref="B41" r:id="rId38" display="ftp.ncbi.nlm.nih.gov/genomes/all/GCA/000/021/865/GCA_000021865.1_ASM2186v1"/>
    <hyperlink ref="B42" r:id="rId39" display="ftp.ncbi.nlm.nih.gov/genomes/all/GCA/000/021/925/GCA_000021925.1_ASM2192v1"/>
    <hyperlink ref="B43" r:id="rId40" display="ftp.ncbi.nlm.nih.gov/genomes/all/GCA/000/022/005/GCA_000022005.1_ASM2200v1"/>
    <hyperlink ref="B44" r:id="rId41" display="ftp.ncbi.nlm.nih.gov/genomes/all/GCA/000/022/145/GCA_000022145.1_ASM2214v1"/>
    <hyperlink ref="B45" r:id="rId42" display="ftp.ncbi.nlm.nih.gov/genomes/all/GCA/000/022/565/GCA_000022565.1_ASM2256v1"/>
    <hyperlink ref="B47" r:id="rId43" display="ftp.ncbi.nlm.nih.gov/genomes/all/GCA/000/023/905/GCA_000023905.1_ASM2390v1"/>
    <hyperlink ref="B48" r:id="rId44" display="ftp.ncbi.nlm.nih.gov/genomes/all/GCA/000/024/665/GCA_000024665.1_ASM2466v1"/>
    <hyperlink ref="B49" r:id="rId45" display="ftp.ncbi.nlm.nih.gov/genomes/all/GCA/000/025/185/GCA_000025185.1_ASM2518v1"/>
    <hyperlink ref="B50" r:id="rId46" display="ftp.ncbi.nlm.nih.gov/genomes/all/GCA/000/025/605/GCA_000025605.1_ASM2560v1"/>
    <hyperlink ref="B51" r:id="rId47" display="ftp.ncbi.nlm.nih.gov/genomes/all/GCA/000/025/725/GCA_000025725.1_ASM2572v1"/>
    <hyperlink ref="B53" r:id="rId48" display="ftp.ncbi.nlm.nih.gov/genomes/all/GCA/000/092/245/GCA_000092245.1_ASM9224v1"/>
    <hyperlink ref="B54" r:id="rId49" display="ftp.ncbi.nlm.nih.gov/genomes/all/GCA/000/092/425/GCA_000092425.1_ASM9242v1"/>
    <hyperlink ref="B55" r:id="rId50" display="ftp.ncbi.nlm.nih.gov/genomes/all/GCA/000/144/605/GCA_000144605.1_ASM14460v1"/>
    <hyperlink ref="B56" r:id="rId51" display="ftp.ncbi.nlm.nih.gov/genomes/all/GCA/000/145/215/GCA_000145215.1_ASM14521v1"/>
    <hyperlink ref="B57" r:id="rId52" display="ftp.ncbi.nlm.nih.gov/genomes/all/GCA/000/147/355/GCA_000147355.1_ASM14735v1"/>
    <hyperlink ref="B58" r:id="rId53" display="ftp.ncbi.nlm.nih.gov/genomes/all/GCA/000/164/905/GCA_000164905.1_ASM16490v1"/>
    <hyperlink ref="B59" r:id="rId54" display="ftp.ncbi.nlm.nih.gov/genomes/all/GCA/000/165/485/GCA_000165485.1_ASM16548v1"/>
    <hyperlink ref="B60" r:id="rId55" display="ftp.ncbi.nlm.nih.gov/genomes/all/GCA/000/165/715/GCA_000165715.3_ASM16571v3"/>
    <hyperlink ref="B61" r:id="rId56" display="ftp.ncbi.nlm.nih.gov/genomes/all/GCA/000/165/715/GCA_000165715.3_ASM16571v3"/>
    <hyperlink ref="B62" r:id="rId57" display="ftp.ncbi.nlm.nih.gov/genomes/all/GCA/000/186/345/GCA_000186345.1_ASM18634v1"/>
    <hyperlink ref="B63" r:id="rId58" display="ftp.ncbi.nlm.nih.gov/genomes/all/GCA/000/186/345/GCA_000186345.1_ASM18634v1"/>
    <hyperlink ref="B64" r:id="rId59" display="ftp.ncbi.nlm.nih.gov/genomes/all/GCA/000/186/385/GCA_000186385.1_ASM18638v1"/>
    <hyperlink ref="B65" r:id="rId60" display="ftp.ncbi.nlm.nih.gov/genomes/all/GCA/000/191/145/GCA_000191145.1_ASM19114v1"/>
    <hyperlink ref="B66" r:id="rId61" display="ftp.ncbi.nlm.nih.gov/genomes/all/GCA/000/195/335/GCA_000195335.1_ASM19533v1"/>
    <hyperlink ref="B68" r:id="rId62" display="ftp.ncbi.nlm.nih.gov/genomes/all/GCA/000/196/095/GCA_000196095.1_ASM19609v1"/>
    <hyperlink ref="B69" r:id="rId63" display="ftp.ncbi.nlm.nih.gov/genomes/all/GCA/000/196/095/GCA_000196095.1_ASM19609v1"/>
    <hyperlink ref="B70" r:id="rId64" display="ftp.ncbi.nlm.nih.gov/genomes/all/GCA/000/196/115/GCA_000196115.1_ASM19611v1"/>
    <hyperlink ref="B71" r:id="rId65" display="ftp.ncbi.nlm.nih.gov/genomes/all/GCA/000/196/115/GCA_000196115.1_ASM19611v1"/>
    <hyperlink ref="B72" r:id="rId66" display="ftp.ncbi.nlm.nih.gov/genomes/all/GCA/000/218/625/GCA_000218625.1_ASM21862v1"/>
    <hyperlink ref="B73" r:id="rId67" display="ftp.ncbi.nlm.nih.gov/genomes/all/GCA/000/219/355/GCA_000219355.1_ASM21935v1"/>
    <hyperlink ref="B74" r:id="rId68" display="ftp.ncbi.nlm.nih.gov/genomes/all/GCA/000/223/215/GCA_000223215.1_ASM22321v1"/>
    <hyperlink ref="B75" r:id="rId69" display="ftp.ncbi.nlm.nih.gov/genomes/all/GCA/000/223/215/GCA_000223215.1_ASM22321v1"/>
    <hyperlink ref="B76" r:id="rId70" display="ftp.ncbi.nlm.nih.gov/genomes/all/GCA/000/225/955/GCA_000225955.1_ASM22595v1"/>
    <hyperlink ref="B77" r:id="rId71" display="ftp.ncbi.nlm.nih.gov/genomes/all/GCA/000/246/855/GCA_000246855.1_ASM24685v1"/>
    <hyperlink ref="B78" r:id="rId72" display="ftp.ncbi.nlm.nih.gov/genomes/all/GCA/000/253/035/GCA_000253035.1_ASM25303v1"/>
    <hyperlink ref="B79" r:id="rId73" display="ftp.ncbi.nlm.nih.gov/genomes/all/GCA/000/255/295/GCA_000255295.1_ASM25529v1"/>
    <hyperlink ref="B81" r:id="rId74" display="ftp.ncbi.nlm.nih.gov/genomes/all/GCA/000/281/175/GCA_000281175.1_ASM28117v1"/>
    <hyperlink ref="B82" r:id="rId75" display="ftp.ncbi.nlm.nih.gov/genomes/all/GCA/000/284/315/GCA_000284315.1_ASM28431v1"/>
    <hyperlink ref="B83" r:id="rId76" display="ftp.ncbi.nlm.nih.gov/genomes/all/GCA/000/313/175/GCA_000313175.2_ASM31317v2"/>
    <hyperlink ref="B84" r:id="rId77" display="ftp.ncbi.nlm.nih.gov/genomes/all/GCA/000/313/175/GCA_000313175.2_ASM31317v2"/>
    <hyperlink ref="B85" r:id="rId78" display="ftp.ncbi.nlm.nih.gov/genomes/all/GCA/000/319/185/GCA_000319185.1_ASM31918v1"/>
    <hyperlink ref="B86" r:id="rId79" display="ftp.ncbi.nlm.nih.gov/genomes/all/GCA/000/319/245/GCA_000319245.1_ASM31924v1"/>
    <hyperlink ref="B88" r:id="rId80" display="ftp.ncbi.nlm.nih.gov/genomes/all/GCA/000/439/775/GCA_000439775.1_ASM43977v1"/>
    <hyperlink ref="B89" r:id="rId81" display="ftp.ncbi.nlm.nih.gov/genomes/all/GCA/000/470/765/GCA_000470765.1_ASM47076v1"/>
    <hyperlink ref="B90" r:id="rId82" display="ftp.ncbi.nlm.nih.gov/genomes/all/GCA/000/487/995/GCA_000487995.2_ASM48799v2"/>
    <hyperlink ref="B91" r:id="rId83" display="ftp.ncbi.nlm.nih.gov/genomes/all/GCA/000/512/735/GCA_000512735.1_ASM51273v1"/>
    <hyperlink ref="B92" r:id="rId84" display="ftp.ncbi.nlm.nih.gov/genomes/all/GCA/000/513/295/GCA_000513295.1_MGMSRv2"/>
    <hyperlink ref="B93" r:id="rId85" display="ftp.ncbi.nlm.nih.gov/genomes/all/GCA/000/695/095/GCA_000695095.2_ASM69509v2"/>
    <hyperlink ref="B94" r:id="rId86" display="ftp.ncbi.nlm.nih.gov/genomes/all/GCA/000/724/625/GCA_000724625.1_ASM72462v1"/>
    <hyperlink ref="B95" r:id="rId87" display="ftp.ncbi.nlm.nih.gov/genomes/all/GCA/000/742/835/GCA_000742835.1_ASM74283v1"/>
    <hyperlink ref="B96" r:id="rId88" display="ftp.ncbi.nlm.nih.gov/genomes/all/GCA/000/742/835/GCA_000742835.1_ASM74283v1"/>
    <hyperlink ref="B97" r:id="rId89" display="ftp.ncbi.nlm.nih.gov/genomes/all/GCA/000/757/795/GCA_000757795.1_ASM75779v1"/>
    <hyperlink ref="B98" r:id="rId90" display="ftp.ncbi.nlm.nih.gov/genomes/all/GCA/000/800/395/GCA_000800395.1_ASM80039v1"/>
    <hyperlink ref="B99" r:id="rId91" display="ftp.ncbi.nlm.nih.gov/genomes/all/GCA/000/832/905/GCA_000832905.1_ASM83290v1"/>
    <hyperlink ref="B100" r:id="rId92" display="ftp.ncbi.nlm.nih.gov/genomes/all/GCA/000/834/295/GCA_000834295.1_ASM83429v1"/>
    <hyperlink ref="B103" r:id="rId93" display="ftp.ncbi.nlm.nih.gov/genomes/all/GCA/000/834/775/GCA_000834775.1_ASM83477v1"/>
    <hyperlink ref="B106" r:id="rId94" display="ftp.ncbi.nlm.nih.gov/genomes/all/GCA/000/973/085/GCA_000973085.1_ASM97308v1"/>
    <hyperlink ref="B107" r:id="rId95" display="ftp.ncbi.nlm.nih.gov/genomes/all/GCA/000/973/725/GCA_000973725.1_ASM97372v1"/>
    <hyperlink ref="B108" r:id="rId96" display="ftp.ncbi.nlm.nih.gov/genomes/all/GCA/000/987/835/GCA_000987835.1_ASM98783v1"/>
    <hyperlink ref="B109" r:id="rId97" display="ftp.ncbi.nlm.nih.gov/genomes/all/GCA/001/017/655/GCA_001017655.1_ASM101765v1"/>
    <hyperlink ref="B110" r:id="rId98" display="ftp.ncbi.nlm.nih.gov/genomes/all/GCA/001/027/545/GCA_001027545.1_ASM102754v1"/>
    <hyperlink ref="B111" r:id="rId99" display="ftp.ncbi.nlm.nih.gov/genomes/all/GCA/001/029/635/GCA_001029635.1_ASM102963v1"/>
    <hyperlink ref="B112" r:id="rId100" display="ftp.ncbi.nlm.nih.gov/genomes/all/GCA/001/029/675/GCA_001029675.1_ASM102967v1"/>
    <hyperlink ref="B113" r:id="rId101" display="ftp.ncbi.nlm.nih.gov/genomes/all/GCA/001/273/775/GCA_001273775.1_ASM127377v1"/>
    <hyperlink ref="B114" r:id="rId102" display="ftp.ncbi.nlm.nih.gov/genomes/all/GCA/001/298/465/GCA_001298465.1_ASM129846v1"/>
    <hyperlink ref="B115" r:id="rId103" display="ftp.ncbi.nlm.nih.gov/genomes/all/GCA/001/318/295/GCA_001318295.1_ASM131829v1"/>
    <hyperlink ref="B116" r:id="rId104" display="ftp.ncbi.nlm.nih.gov/genomes/all/GCA/001/484/725/GCA_001484725.1_ASM148472v1"/>
    <hyperlink ref="B117" r:id="rId105" display="ftp.ncbi.nlm.nih.gov/genomes/all/GCA/001/507/665/GCA_001507665.1_ASM150766v1"/>
    <hyperlink ref="B118" r:id="rId106" display="ftp.ncbi.nlm.nih.gov/genomes/all/GCA/001/544/015/GCA_001544015.1_ASM154401v1"/>
    <hyperlink ref="B119" r:id="rId107" display="ftp.ncbi.nlm.nih.gov/genomes/all/GCA/001/544/015/GCA_001544015.1_ASM154401v1"/>
    <hyperlink ref="B120" r:id="rId108" display="ftp.ncbi.nlm.nih.gov/genomes/all/GCA/001/723/605/GCA_001723605.1_ASM172360v1"/>
    <hyperlink ref="B121" r:id="rId109" display="ftp.ncbi.nlm.nih.gov/genomes/all/GCA/001/874/605/GCA_001874605.1_ASM187460v1"/>
    <hyperlink ref="B122" r:id="rId110" display="ftp.ncbi.nlm.nih.gov/genomes/all/GCA/001/955/715/GCA_001955715.1_ASM195571v1"/>
    <hyperlink ref="B123" r:id="rId111" display="ftp.ncbi.nlm.nih.gov/genomes/all/GCA/002/009/335/GCA_002009335.2_ASM200933v2"/>
    <hyperlink ref="B124" r:id="rId112" display="ftp.ncbi.nlm.nih.gov/genomes/all/GCA/002/117/005/GCA_002117005.1_ASM211700v1"/>
    <hyperlink ref="B125" r:id="rId113" display="ftp.ncbi.nlm.nih.gov/genomes/all/GCA/002/117/005/GCA_002117005.1_ASM211700v1"/>
    <hyperlink ref="B127" r:id="rId114" display="ftp.ncbi.nlm.nih.gov/genomes/all/GCA/002/310/495/GCA_002310495.1_ASM231049v1"/>
    <hyperlink ref="B128" r:id="rId115" display="ftp.ncbi.nlm.nih.gov/genomes/all/GCA/002/706/795/GCA_002706795.1_ASM270679v1"/>
    <hyperlink ref="B129" r:id="rId116" display="ftp.ncbi.nlm.nih.gov/genomes/all/GCA/002/762/215/GCA_002762215.1_ASM276221v1"/>
    <hyperlink ref="B130" r:id="rId117" display="ftp.ncbi.nlm.nih.gov/genomes/all/GCA/002/795/805/GCA_002795805.1_ASM279580v1"/>
    <hyperlink ref="B131" r:id="rId118" display="ftp.ncbi.nlm.nih.gov/genomes/all/GCA/002/795/825/GCA_002795825.1_ASM279582v1"/>
    <hyperlink ref="B132" r:id="rId119" display="ftp.ncbi.nlm.nih.gov/genomes/all/GCA/002/874/775/GCA_002874775.1_ASM287477v1"/>
    <hyperlink ref="B134" r:id="rId120" display="ftp.ncbi.nlm.nih.gov/genomes/all/GCA/002/998/355/GCA_002998355.1_ASM299835v1"/>
    <hyperlink ref="B135" r:id="rId121" display="ftp.ncbi.nlm.nih.gov/genomes/all/GCA/003/019/675/GCA_003019675.1_ASM301967v1"/>
    <hyperlink ref="B136" r:id="rId122" display="ftp.ncbi.nlm.nih.gov/genomes/all/GCA/003/076/575/GCA_003076575.1_ASM307657v1"/>
    <hyperlink ref="B137" r:id="rId123" display="ftp.ncbi.nlm.nih.gov/genomes/all/GCA/003/096/195/GCA_003096195.1_ASM309619v1"/>
    <hyperlink ref="B138" r:id="rId124" display="ftp.ncbi.nlm.nih.gov/genomes/all/GCA/003/258/315/GCA_003258315.1_ASM325831v1"/>
    <hyperlink ref="B139" r:id="rId125" display="ftp.ncbi.nlm.nih.gov/genomes/all/GCA/003/966/975/GCA_003966975.1_ASM396697v1"/>
    <hyperlink ref="B140" r:id="rId126" display="ftp.ncbi.nlm.nih.gov/genomes/all/GCA/004/087/915/GCA_004087915.1_ASM408791v1"/>
    <hyperlink ref="B141" r:id="rId127" display="ftp.ncbi.nlm.nih.gov/genomes/all/GCA/004/102/945/GCA_004102945.1_ASM410294v1"/>
    <hyperlink ref="B142" r:id="rId128" display="ftp.ncbi.nlm.nih.gov/genomes/all/GCA/004/103/715/GCA_004103715.1_ASM410371v1"/>
    <hyperlink ref="B143" r:id="rId129" display="ftp.ncbi.nlm.nih.gov/genomes/all/GCA/004/563/595/GCA_004563595.2_ASM456359v2"/>
    <hyperlink ref="B144" r:id="rId130" display="ftp.ncbi.nlm.nih.gov/genomes/all/GCA/004/563/595/GCA_004563595.2_ASM456359v2"/>
    <hyperlink ref="B145" r:id="rId131" display="ftp.ncbi.nlm.nih.gov/genomes/all/GCA/004/636/665/GCA_004636665.2_ASM463666v2"/>
    <hyperlink ref="B146" r:id="rId132" display="ftp.ncbi.nlm.nih.gov/genomes/all/GCA/007/747/655/GCA_007747655.1_ASM774765v1"/>
    <hyperlink ref="B147" r:id="rId133" display="ftp.ncbi.nlm.nih.gov/genomes/all/GCA/007/751/035/GCA_007751035.1_ASM775103v1"/>
    <hyperlink ref="B148" r:id="rId134" display="ftp.ncbi.nlm.nih.gov/genomes/all/GCA/007/990/505/GCA_007990505.1_ASM799050v1"/>
    <hyperlink ref="B149" r:id="rId135" display="ftp.ncbi.nlm.nih.gov/genomes/all/GCA/008/369/605/GCA_008369605.1_ASM836960v1"/>
    <hyperlink ref="B150" r:id="rId136" display="ftp.ncbi.nlm.nih.gov/genomes/all/GCA/008/369/605/GCA_008369605.1_ASM836960v1"/>
    <hyperlink ref="B151" r:id="rId137" display="ftp.ncbi.nlm.nih.gov/genomes/all/GCA/008/369/605/GCA_008369605.1_ASM836960v1"/>
    <hyperlink ref="B152" r:id="rId138" display="ftp.ncbi.nlm.nih.gov/genomes/all/GCA/008/838/325/GCA_008838325.1_ASM883832v1"/>
    <hyperlink ref="B153" r:id="rId139" display="ftp.ncbi.nlm.nih.gov/genomes/all/GCA/009/905/215/GCA_009905215.1_ASM990521v1"/>
    <hyperlink ref="B154" r:id="rId140" display="ftp.ncbi.nlm.nih.gov/genomes/all/GCA/009/936/135/GCA_009936135.1_ASM993613v1"/>
    <hyperlink ref="B155" r:id="rId141" display="ftp.ncbi.nlm.nih.gov/genomes/all/GCA/012/295/525/GCA_012295525.1_ASM1229552v1"/>
    <hyperlink ref="B156" r:id="rId142" display="ftp.ncbi.nlm.nih.gov/genomes/all/GCA/012/913/485/GCA_012913485.1_ASM1291348v1"/>
    <hyperlink ref="B157" r:id="rId143" display="ftp.ncbi.nlm.nih.gov/genomes/all/GCA/013/004/105/GCA_013004105.1_ASM1300410v1"/>
    <hyperlink ref="B158" r:id="rId144" display="ftp.ncbi.nlm.nih.gov/genomes/all/GCA/013/046/825/GCA_013046825.1_ASM1304682v1"/>
    <hyperlink ref="B159" r:id="rId145" display="ftp.ncbi.nlm.nih.gov/genomes/all/GCA/013/347/225/GCA_013347225.1_ASM1334722v1"/>
    <hyperlink ref="B160" r:id="rId146" display="ftp.ncbi.nlm.nih.gov/genomes/all/GCA/013/374/815/GCA_013374815.1_ASM1337481v1"/>
    <hyperlink ref="B161" r:id="rId147" display="ftp.ncbi.nlm.nih.gov/genomes/all/GCA/014/490/665/GCA_014490665.1_ASM1449066v1"/>
    <hyperlink ref="B162" r:id="rId148" display="ftp.ncbi.nlm.nih.gov/genomes/all/GCA/014/701/235/GCA_014701235.1_ASM1470123v1"/>
    <hyperlink ref="B163" r:id="rId149" display="ftp.ncbi.nlm.nih.gov/genomes/all/GCA/015/097/275/GCA_015097275.1_ASM1509727v1"/>
    <hyperlink ref="B166" r:id="rId150" display="ftp.ncbi.nlm.nih.gov/genomes/all/GCA/016/584/425/GCA_016584425.1_ASM1658442v1"/>
    <hyperlink ref="B167" r:id="rId151" display="ftp.ncbi.nlm.nih.gov/genomes/all/GCA/016/699/205/GCA_016699205.1_ASM1669920v1"/>
    <hyperlink ref="B168" r:id="rId152" display="ftp.ncbi.nlm.nih.gov/genomes/all/GCA/016/699/245/GCA_016699245.1_ASM1669924v1"/>
    <hyperlink ref="B169" r:id="rId153" display="ftp.ncbi.nlm.nih.gov/genomes/all/GCA/016/699/425/GCA_016699425.1_ASM1669942v1"/>
    <hyperlink ref="B170" r:id="rId154" display="ftp.ncbi.nlm.nih.gov/genomes/all/GCA/016/699/425/GCA_016699425.1_ASM1669942v1"/>
    <hyperlink ref="B171" r:id="rId155" display="ftp.ncbi.nlm.nih.gov/genomes/all/GCA/016/699/465/GCA_016699465.1_ASM1669946v1"/>
    <hyperlink ref="B172" r:id="rId156" display="ftp.ncbi.nlm.nih.gov/genomes/all/GCA/016/699/655/GCA_016699655.1_ASM1669965v1"/>
    <hyperlink ref="B173" r:id="rId157" display="ftp.ncbi.nlm.nih.gov/genomes/all/GCA/016/699/655/GCA_016699655.1_ASM1669965v1"/>
    <hyperlink ref="B174" r:id="rId158" display="ftp.ncbi.nlm.nih.gov/genomes/all/GCA/016/699/775/GCA_016699775.1_ASM1669977v1"/>
    <hyperlink ref="B175" r:id="rId159" display="ftp.ncbi.nlm.nih.gov/genomes/all/GCA/016/700/095/GCA_016700095.1_ASM1670009v1"/>
    <hyperlink ref="B176" r:id="rId160" display="ftp.ncbi.nlm.nih.gov/genomes/all/GCA/016/700/095/GCA_016700095.1_ASM1670009v1"/>
    <hyperlink ref="B177" r:id="rId161" display="ftp.ncbi.nlm.nih.gov/genomes/all/GCA/016/700/135/GCA_016700135.1_ASM1670013v1"/>
    <hyperlink ref="B178" r:id="rId162" display="ftp.ncbi.nlm.nih.gov/genomes/all/GCA/016/700/135/GCA_016700135.1_ASM1670013v1"/>
    <hyperlink ref="B179" r:id="rId163" display="ftp.ncbi.nlm.nih.gov/genomes/all/GCA/016/724/785/GCA_016724785.1_ASM1672478v1"/>
    <hyperlink ref="B180" r:id="rId164" display="ftp.ncbi.nlm.nih.gov/genomes/all/GCA/017/310/545/GCA_017310545.1_ASM1731054v1"/>
    <hyperlink ref="B181" r:id="rId165" display="ftp.ncbi.nlm.nih.gov/genomes/all/GCA/017/498/545/GCA_017498545.1_ASM1749854v1"/>
    <hyperlink ref="B182" r:id="rId166" display="ftp.ncbi.nlm.nih.gov/genomes/all/GCA/018/304/665/GCA_018304665.1_ASM1830466v1"/>
    <hyperlink ref="B183" r:id="rId167" display="ftp.ncbi.nlm.nih.gov/genomes/all/GCA/018/398/935/GCA_018398935.1_ASM1839893v1"/>
    <hyperlink ref="B184" r:id="rId168" display="ftp.ncbi.nlm.nih.gov/genomes/all/GCA/018/398/935/GCA_018398935.1_ASM1839893v1"/>
    <hyperlink ref="B185" r:id="rId169" display="ftp.ncbi.nlm.nih.gov/genomes/all/GCA/019/048/125/GCA_019048125.1_ASM1904812v1"/>
    <hyperlink ref="B186" r:id="rId170" display="ftp.ncbi.nlm.nih.gov/genomes/all/GCA/019/891/175/GCA_019891175.1_ASM1989117v1"/>
    <hyperlink ref="B187" r:id="rId171" display="ftp.ncbi.nlm.nih.gov/genomes/all/GCA/019/930/665/GCA_019930665.1_ASM1993066v1"/>
    <hyperlink ref="B188" r:id="rId172" display="ftp.ncbi.nlm.nih.gov/genomes/all/GCA/020/099/395/GCA_020099395.1_ASM2009939v1"/>
    <hyperlink ref="B189" r:id="rId173" display="ftp.ncbi.nlm.nih.gov/genomes/all/GCA/020/099/395/GCA_020099395.1_ASM2009939v1"/>
    <hyperlink ref="B190" r:id="rId174" display="ftp.ncbi.nlm.nih.gov/genomes/all/GCA/020/162/115/GCA_020162115.1_ASM2016211v1"/>
    <hyperlink ref="B191" r:id="rId175" display="ftp.ncbi.nlm.nih.gov/genomes/all/GCA/021/654/655/GCA_021654655.1_ASM2165465v1"/>
    <hyperlink ref="B192" r:id="rId176" display="ftp.ncbi.nlm.nih.gov/genomes/all/GCA/022/530/585/GCA_022530585.1_ASM2253058v1"/>
    <hyperlink ref="B193" r:id="rId177" display="ftp.ncbi.nlm.nih.gov/genomes/all/GCA/022/701/275/GCA_022701275.1_ASM2270127v1"/>
    <hyperlink ref="B194" r:id="rId178" display="ftp.ncbi.nlm.nih.gov/genomes/all/GCA/023/016/405/GCA_023016405.1_ASM2301640v1"/>
    <hyperlink ref="B195" r:id="rId179" display="ftp.ncbi.nlm.nih.gov/genomes/all/GCA/023/213/235/GCA_023213235.1_ASM2321323v1"/>
    <hyperlink ref="B196" r:id="rId180" display="ftp.ncbi.nlm.nih.gov/genomes/all/GCA/023/898/465/GCA_023898465.1_ASM2389846v1"/>
    <hyperlink ref="B197" r:id="rId181" display="ftp.ncbi.nlm.nih.gov/genomes/all/GCA/023/898/645/GCA_023898645.1_ASM2389864v1"/>
    <hyperlink ref="B198" r:id="rId182" display="ftp.ncbi.nlm.nih.gov/genomes/all/GCA/900/097/105/GCA_900097105.1_WK001"/>
    <hyperlink ref="B199" r:id="rId183" display="ftp.ncbi.nlm.nih.gov/genomes/all/GCA/900/169/565/GCA_900169565.1_NSJP_Ch1"/>
    <hyperlink ref="B200" r:id="rId184" display="ftp.ncbi.nlm.nih.gov/genomes/all/GCA/900/184/705/GCA_900184705.1_CAMBI-1"/>
    <hyperlink ref="B201" r:id="rId185" display="ftp.ncbi.nlm.nih.gov/genomes/all/GCA/900/187/105/GCA_900187105.1_50618_F01"/>
    <hyperlink ref="B202" r:id="rId186" display="ftp.ncbi.nlm.nih.gov/genomes/all/GCA/900/474/605/GCA_900474605.1_41594_C01"/>
    <hyperlink ref="B203" r:id="rId187" display="ftp.ncbi.nlm.nih.gov/genomes/all/GCA/900/637/025/GCA_900637025.1_46338_H01"/>
    <hyperlink ref="B204" r:id="rId188" display="ftp.ncbi.nlm.nih.gov/genomes/all/GCA/000/691/605/GCA_000691605.1_ASM69160v1"/>
    <hyperlink ref="B205" r:id="rId189" display="ftp.ncbi.nlm.nih.gov/genomes/all/GCA/004/135/735/GCA_004135735.1_ASM413573v1"/>
    <hyperlink ref="B206" r:id="rId190" display="ftp.ncbi.nlm.nih.gov/genomes/all/GCA/008/120/875/GCA_008120875.1_ASM812087v1"/>
    <hyperlink ref="B207" r:id="rId191" display="ftp.ncbi.nlm.nih.gov/genomes/all/GCA/020/827/275/GCA_020827275.1_ASM2082727v1"/>
    <hyperlink ref="B208" r:id="rId192" display="ftp.ncbi.nlm.nih.gov/genomes/all/GCA/000/025/945/GCA_000025945.1_ASM2594v1"/>
    <hyperlink ref="B209" r:id="rId193" display="ftp.ncbi.nlm.nih.gov/genomes/all/GCA/018/860/445/GCA_018860445.1_ASM1886044v1"/>
    <hyperlink ref="B210" r:id="rId194" display="ftp.ncbi.nlm.nih.gov/genomes/all/GCA/000/013/665/GCA_000013665.1_ASM1366v1"/>
    <hyperlink ref="B211" r:id="rId195" display="ftp.ncbi.nlm.nih.gov/genomes/all/GCA/017/298/715/GCA_017298715.1_ASM1729871v1"/>
    <hyperlink ref="B212" r:id="rId196" display="ftp-ncbi-nlm-nih-gov.ezproxy.auckland.ac.nz/genomes/all/GCF/000/691/605/GCF_000691605.1_ASM69160v1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1T06:00:59Z</dcterms:created>
  <dc:creator/>
  <dc:description/>
  <cp:keywords/>
  <dc:language>en-US</dc:language>
  <cp:lastModifiedBy>Matthew Baker</cp:lastModifiedBy>
  <dcterms:modified xsi:type="dcterms:W3CDTF">2025-06-11T08:49:02Z</dcterms:modified>
  <cp:revision>0</cp:revision>
  <dc:subject/>
  <dc:title/>
</cp:coreProperties>
</file>